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mig/Desktop/grants fellowships/Industry/Haya Therapeutics/Senior Scientist II, Translational Sciences/"/>
    </mc:Choice>
  </mc:AlternateContent>
  <xr:revisionPtr revIDLastSave="0" documentId="8_{FA6BA1D5-9410-B947-9EC1-D4C3EAE1BD2B}" xr6:coauthVersionLast="47" xr6:coauthVersionMax="47" xr10:uidLastSave="{00000000-0000-0000-0000-000000000000}"/>
  <bookViews>
    <workbookView xWindow="0" yWindow="780" windowWidth="22780" windowHeight="14540" xr2:uid="{B21F1E22-E8F8-408F-BC02-92D698AFD478}"/>
  </bookViews>
  <sheets>
    <sheet name="Tabelle1" sheetId="1" r:id="rId1"/>
  </sheets>
  <definedNames>
    <definedName name="_xlnm._FilterDatabase" localSheetId="0" hidden="1">Tabelle1!$B$1:$J$10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B3" i="1"/>
  <c r="D4" i="1"/>
  <c r="E3" i="1"/>
  <c r="E4" i="1"/>
  <c r="F3" i="1"/>
  <c r="F4" i="1"/>
  <c r="G3" i="1"/>
  <c r="G4" i="1"/>
  <c r="H3" i="1"/>
  <c r="H4" i="1"/>
  <c r="I3" i="1"/>
  <c r="I4" i="1"/>
  <c r="C3" i="1"/>
  <c r="C4" i="1"/>
  <c r="M4" i="1"/>
  <c r="K4" i="1"/>
  <c r="O4" i="1"/>
  <c r="N4" i="1"/>
  <c r="L4" i="1"/>
</calcChain>
</file>

<file path=xl/sharedStrings.xml><?xml version="1.0" encoding="utf-8"?>
<sst xmlns="http://schemas.openxmlformats.org/spreadsheetml/2006/main" count="4159" uniqueCount="1347">
  <si>
    <t>FTO</t>
  </si>
  <si>
    <t>RPL37A</t>
  </si>
  <si>
    <t>EIF3I</t>
  </si>
  <si>
    <t>RRP12</t>
  </si>
  <si>
    <t>HNRNPU</t>
  </si>
  <si>
    <t>STRAP</t>
  </si>
  <si>
    <t>EIF2B5</t>
  </si>
  <si>
    <t>EIF3H</t>
  </si>
  <si>
    <t>SNRPA1</t>
  </si>
  <si>
    <t>DIS3</t>
  </si>
  <si>
    <t>NOP2</t>
  </si>
  <si>
    <t>EXOSC8</t>
  </si>
  <si>
    <t>EIF5B</t>
  </si>
  <si>
    <t>BZW1</t>
  </si>
  <si>
    <t>MVP</t>
  </si>
  <si>
    <t>EIF6</t>
  </si>
  <si>
    <t>SRRT</t>
  </si>
  <si>
    <t>WDR43</t>
  </si>
  <si>
    <t>EXOSC9</t>
  </si>
  <si>
    <t>LARS2</t>
  </si>
  <si>
    <t>PRPF31</t>
  </si>
  <si>
    <t>TSFM</t>
  </si>
  <si>
    <t>RPLP2</t>
  </si>
  <si>
    <t>LRPPRC</t>
  </si>
  <si>
    <t>EARS2</t>
  </si>
  <si>
    <t>NAT10</t>
  </si>
  <si>
    <t>MARS2</t>
  </si>
  <si>
    <t>PAPD5</t>
  </si>
  <si>
    <t>NOLC1</t>
  </si>
  <si>
    <t>LSG1</t>
  </si>
  <si>
    <t>NOC2L</t>
  </si>
  <si>
    <t>FASTKD2</t>
  </si>
  <si>
    <t>IPO11</t>
  </si>
  <si>
    <t>PARS2</t>
  </si>
  <si>
    <t>POLR2B</t>
  </si>
  <si>
    <t>MRPL37</t>
  </si>
  <si>
    <t>DIS3L2</t>
  </si>
  <si>
    <t>RPL5</t>
  </si>
  <si>
    <t>EIF2B2</t>
  </si>
  <si>
    <t>EIF5</t>
  </si>
  <si>
    <t>SLU7</t>
  </si>
  <si>
    <t>NCBP1</t>
  </si>
  <si>
    <t>FAM120A</t>
  </si>
  <si>
    <t>APEX1</t>
  </si>
  <si>
    <t>MRPS7</t>
  </si>
  <si>
    <t>BZW2</t>
  </si>
  <si>
    <t>PRPF4B</t>
  </si>
  <si>
    <t>RPS5</t>
  </si>
  <si>
    <t>DNTTIP2</t>
  </si>
  <si>
    <t>BMS1</t>
  </si>
  <si>
    <t>TYW5</t>
  </si>
  <si>
    <t>PSIP1</t>
  </si>
  <si>
    <t>WDR61</t>
  </si>
  <si>
    <t>EIF3E</t>
  </si>
  <si>
    <t>CTIF</t>
  </si>
  <si>
    <t>HARS</t>
  </si>
  <si>
    <t>TRMT10C</t>
  </si>
  <si>
    <t>MECP2</t>
  </si>
  <si>
    <t>LUC7L2</t>
  </si>
  <si>
    <t>USP10</t>
  </si>
  <si>
    <t>TDRD7</t>
  </si>
  <si>
    <t>IARS</t>
  </si>
  <si>
    <t>WARS</t>
  </si>
  <si>
    <t>RPL36</t>
  </si>
  <si>
    <t>RUVBL1</t>
  </si>
  <si>
    <t>PSMA1</t>
  </si>
  <si>
    <t>FAM98B</t>
  </si>
  <si>
    <t>RPS21</t>
  </si>
  <si>
    <t>RPS4X</t>
  </si>
  <si>
    <t>HNRNPUL2</t>
  </si>
  <si>
    <t>XPOT</t>
  </si>
  <si>
    <t>EEF1A1</t>
  </si>
  <si>
    <t>SRP54</t>
  </si>
  <si>
    <t>NARS2</t>
  </si>
  <si>
    <t>POLR2H</t>
  </si>
  <si>
    <t>RPS19</t>
  </si>
  <si>
    <t>PUS7</t>
  </si>
  <si>
    <t>SF3B2</t>
  </si>
  <si>
    <t>YARS</t>
  </si>
  <si>
    <t>THOC2</t>
  </si>
  <si>
    <t>DEK</t>
  </si>
  <si>
    <t>RNMT</t>
  </si>
  <si>
    <t>PSMA6</t>
  </si>
  <si>
    <t>EIF3M</t>
  </si>
  <si>
    <t>GTPBP1</t>
  </si>
  <si>
    <t>MOV10</t>
  </si>
  <si>
    <t>PPAN</t>
  </si>
  <si>
    <t>SND1</t>
  </si>
  <si>
    <t>LSM2</t>
  </si>
  <si>
    <t>MRPL22</t>
  </si>
  <si>
    <t>AUH</t>
  </si>
  <si>
    <t>PA2G4</t>
  </si>
  <si>
    <t>RAE1</t>
  </si>
  <si>
    <t>XRCC6</t>
  </si>
  <si>
    <t>RPS24</t>
  </si>
  <si>
    <t>NUFIP2</t>
  </si>
  <si>
    <t>POLR2A</t>
  </si>
  <si>
    <t>ETF1</t>
  </si>
  <si>
    <t>API5</t>
  </si>
  <si>
    <t>RPL10A</t>
  </si>
  <si>
    <t>GCFC2</t>
  </si>
  <si>
    <t>RAN</t>
  </si>
  <si>
    <t>DYNC1H1</t>
  </si>
  <si>
    <t>LONP1</t>
  </si>
  <si>
    <t>RPS27A</t>
  </si>
  <si>
    <t>IPO9</t>
  </si>
  <si>
    <t>XPO4</t>
  </si>
  <si>
    <t>QRSL1</t>
  </si>
  <si>
    <t>MRPS30</t>
  </si>
  <si>
    <t>RPL22L1</t>
  </si>
  <si>
    <t>EBNA1BP2</t>
  </si>
  <si>
    <t>SNRPD3</t>
  </si>
  <si>
    <t>GFM1</t>
  </si>
  <si>
    <t>RARS2</t>
  </si>
  <si>
    <t>MRPL39</t>
  </si>
  <si>
    <t>RPL30</t>
  </si>
  <si>
    <t>C1QBP</t>
  </si>
  <si>
    <t>CAPRIN1</t>
  </si>
  <si>
    <t>PURA</t>
  </si>
  <si>
    <t>TOP1</t>
  </si>
  <si>
    <t>LSM14A</t>
  </si>
  <si>
    <t>FAM120C</t>
  </si>
  <si>
    <t>PRPF6</t>
  </si>
  <si>
    <t>SETD7</t>
  </si>
  <si>
    <t>VARS</t>
  </si>
  <si>
    <t>MRPL45</t>
  </si>
  <si>
    <t>MRPS2</t>
  </si>
  <si>
    <t>RPL17</t>
  </si>
  <si>
    <t>PRPF38B</t>
  </si>
  <si>
    <t>PPWD1</t>
  </si>
  <si>
    <t>RPL18</t>
  </si>
  <si>
    <t>TPR</t>
  </si>
  <si>
    <t>DRG1</t>
  </si>
  <si>
    <t>RSL1D1</t>
  </si>
  <si>
    <t>IPO4</t>
  </si>
  <si>
    <t>RPL3</t>
  </si>
  <si>
    <t>DRG2</t>
  </si>
  <si>
    <t>RPL19</t>
  </si>
  <si>
    <t>EIF3C</t>
  </si>
  <si>
    <t>TBL3</t>
  </si>
  <si>
    <t>RPL7</t>
  </si>
  <si>
    <t>EIF2B3</t>
  </si>
  <si>
    <t>GEMIN5</t>
  </si>
  <si>
    <t>HRSP12</t>
  </si>
  <si>
    <t>PARK7</t>
  </si>
  <si>
    <t>EIF2B4</t>
  </si>
  <si>
    <t>EIF2B1</t>
  </si>
  <si>
    <t>HBS1L</t>
  </si>
  <si>
    <t>RPL4</t>
  </si>
  <si>
    <t>USP39</t>
  </si>
  <si>
    <t>EIF3D</t>
  </si>
  <si>
    <t>AARS</t>
  </si>
  <si>
    <t>EEF2</t>
  </si>
  <si>
    <t>DARS</t>
  </si>
  <si>
    <t>GARS</t>
  </si>
  <si>
    <t>LARS</t>
  </si>
  <si>
    <t>SNW1</t>
  </si>
  <si>
    <t>CSTF1</t>
  </si>
  <si>
    <t>MRPL2</t>
  </si>
  <si>
    <t>SRPK2</t>
  </si>
  <si>
    <t>CDC40</t>
  </si>
  <si>
    <t>PRPF38A</t>
  </si>
  <si>
    <t>SART1</t>
  </si>
  <si>
    <t>PARP4</t>
  </si>
  <si>
    <t>RPS10</t>
  </si>
  <si>
    <t>RPL31</t>
  </si>
  <si>
    <t>RPS26</t>
  </si>
  <si>
    <t>GNL1</t>
  </si>
  <si>
    <t>PRPF40A</t>
  </si>
  <si>
    <t>MRPS5</t>
  </si>
  <si>
    <t>CPSF1</t>
  </si>
  <si>
    <t>THOC5</t>
  </si>
  <si>
    <t>SUB1</t>
  </si>
  <si>
    <t>TRMT1L</t>
  </si>
  <si>
    <t>TFIP11</t>
  </si>
  <si>
    <t>RPL21</t>
  </si>
  <si>
    <t>SF3A1</t>
  </si>
  <si>
    <t>EEF1G</t>
  </si>
  <si>
    <t>EPRS</t>
  </si>
  <si>
    <t>METTL3</t>
  </si>
  <si>
    <t>SEPSECS</t>
  </si>
  <si>
    <t>AARS2</t>
  </si>
  <si>
    <t>HEATR1</t>
  </si>
  <si>
    <t>RTCB</t>
  </si>
  <si>
    <t>GTPBP4</t>
  </si>
  <si>
    <t>TST</t>
  </si>
  <si>
    <t>RPS8</t>
  </si>
  <si>
    <t>EXOSC7</t>
  </si>
  <si>
    <t>CTU2</t>
  </si>
  <si>
    <t>EEF1A2</t>
  </si>
  <si>
    <t>SCAF1</t>
  </si>
  <si>
    <t>FARS2</t>
  </si>
  <si>
    <t>PNN</t>
  </si>
  <si>
    <t>SMG1</t>
  </si>
  <si>
    <t>MRPS9</t>
  </si>
  <si>
    <t>DIS3L</t>
  </si>
  <si>
    <t>REXO2</t>
  </si>
  <si>
    <t>RPL36A</t>
  </si>
  <si>
    <t>RPL23A</t>
  </si>
  <si>
    <t>RPL13A</t>
  </si>
  <si>
    <t>SRP72</t>
  </si>
  <si>
    <t>TCOF1</t>
  </si>
  <si>
    <t>EIF5A</t>
  </si>
  <si>
    <t>XPO5</t>
  </si>
  <si>
    <t>FARSA</t>
  </si>
  <si>
    <t>GSPT1</t>
  </si>
  <si>
    <t>RPL35A</t>
  </si>
  <si>
    <t>MRPS22</t>
  </si>
  <si>
    <t>PTRF</t>
  </si>
  <si>
    <t>NOL11</t>
  </si>
  <si>
    <t>RPS16</t>
  </si>
  <si>
    <t>UPF3B</t>
  </si>
  <si>
    <t>TYW1</t>
  </si>
  <si>
    <t>MEPCE</t>
  </si>
  <si>
    <t>RPS20</t>
  </si>
  <si>
    <t>RPS6</t>
  </si>
  <si>
    <t>RPL12</t>
  </si>
  <si>
    <t>RTF1</t>
  </si>
  <si>
    <t>TRMU</t>
  </si>
  <si>
    <t>CARS</t>
  </si>
  <si>
    <t>RPL26</t>
  </si>
  <si>
    <t>SF3A3</t>
  </si>
  <si>
    <t>PURB</t>
  </si>
  <si>
    <t>XAB2</t>
  </si>
  <si>
    <t>RANBP6</t>
  </si>
  <si>
    <t>EIF3K</t>
  </si>
  <si>
    <t>RPL14</t>
  </si>
  <si>
    <t>NARS</t>
  </si>
  <si>
    <t>DNMT1</t>
  </si>
  <si>
    <t>GPATCH8</t>
  </si>
  <si>
    <t>SMAD2</t>
  </si>
  <si>
    <t>RRP15</t>
  </si>
  <si>
    <t>RPL28</t>
  </si>
  <si>
    <t>CNP</t>
  </si>
  <si>
    <t>MRPL3</t>
  </si>
  <si>
    <t>THOC1</t>
  </si>
  <si>
    <t>NOP14</t>
  </si>
  <si>
    <t>RPS23</t>
  </si>
  <si>
    <t>RPS14</t>
  </si>
  <si>
    <t>PARP1</t>
  </si>
  <si>
    <t>TROVE2</t>
  </si>
  <si>
    <t>GUF1</t>
  </si>
  <si>
    <t>SNRPG</t>
  </si>
  <si>
    <t>SBDS</t>
  </si>
  <si>
    <t>ILF2</t>
  </si>
  <si>
    <t>MRPS34</t>
  </si>
  <si>
    <t>TNPO2</t>
  </si>
  <si>
    <t>RPS11</t>
  </si>
  <si>
    <t>CDC5L</t>
  </si>
  <si>
    <t>EIF3A</t>
  </si>
  <si>
    <t>RPL18A</t>
  </si>
  <si>
    <t>PTCD3</t>
  </si>
  <si>
    <t>UPF1</t>
  </si>
  <si>
    <t>THOC3</t>
  </si>
  <si>
    <t>SNRNP40</t>
  </si>
  <si>
    <t>PLRG1</t>
  </si>
  <si>
    <t>TFAM</t>
  </si>
  <si>
    <t>CHERP</t>
  </si>
  <si>
    <t>PELO</t>
  </si>
  <si>
    <t>UTP18</t>
  </si>
  <si>
    <t>SFSWAP</t>
  </si>
  <si>
    <t>CWC22</t>
  </si>
  <si>
    <t>RPS2</t>
  </si>
  <si>
    <t>AIMP1</t>
  </si>
  <si>
    <t>DARS2</t>
  </si>
  <si>
    <t>SAMHD1</t>
  </si>
  <si>
    <t>RRBP1</t>
  </si>
  <si>
    <t>UBTF</t>
  </si>
  <si>
    <t>RPS17</t>
  </si>
  <si>
    <t>IPO7</t>
  </si>
  <si>
    <t>VARS2</t>
  </si>
  <si>
    <t>LRRC47</t>
  </si>
  <si>
    <t>ABCF1</t>
  </si>
  <si>
    <t>DENR</t>
  </si>
  <si>
    <t>CANX</t>
  </si>
  <si>
    <t>PRPF4</t>
  </si>
  <si>
    <t>RPL27</t>
  </si>
  <si>
    <t>XRN2</t>
  </si>
  <si>
    <t>LSM14B</t>
  </si>
  <si>
    <t>TNPO3</t>
  </si>
  <si>
    <t>TDRD3</t>
  </si>
  <si>
    <t>ACO1</t>
  </si>
  <si>
    <t>NOP56</t>
  </si>
  <si>
    <t>MARS</t>
  </si>
  <si>
    <t>PTGES3</t>
  </si>
  <si>
    <t>RPLP0</t>
  </si>
  <si>
    <t>RRP1</t>
  </si>
  <si>
    <t>DCAF13</t>
  </si>
  <si>
    <t>KARS</t>
  </si>
  <si>
    <t>RPSA</t>
  </si>
  <si>
    <t>SF3B1</t>
  </si>
  <si>
    <t>DUS3L</t>
  </si>
  <si>
    <t>TRNT1</t>
  </si>
  <si>
    <t>BOP1</t>
  </si>
  <si>
    <t>SMAD5</t>
  </si>
  <si>
    <t>EIF3L</t>
  </si>
  <si>
    <t>INTS4</t>
  </si>
  <si>
    <t>RPL8</t>
  </si>
  <si>
    <t>AIMP2</t>
  </si>
  <si>
    <t>RPP30</t>
  </si>
  <si>
    <t>MRPL4</t>
  </si>
  <si>
    <t>FBL</t>
  </si>
  <si>
    <t>PDE12</t>
  </si>
  <si>
    <t>THRAP3</t>
  </si>
  <si>
    <t>RPL22</t>
  </si>
  <si>
    <t>MTIF2</t>
  </si>
  <si>
    <t>TARS2</t>
  </si>
  <si>
    <t>RARS</t>
  </si>
  <si>
    <t>MRTO4</t>
  </si>
  <si>
    <t>UBA1</t>
  </si>
  <si>
    <t>AGFG1</t>
  </si>
  <si>
    <t>SNRPD1</t>
  </si>
  <si>
    <t>EXOG</t>
  </si>
  <si>
    <t>GNL3</t>
  </si>
  <si>
    <t>DCPS</t>
  </si>
  <si>
    <t>TRIM25</t>
  </si>
  <si>
    <t>CMTR1</t>
  </si>
  <si>
    <t>TARSL2</t>
  </si>
  <si>
    <t>TOP3B</t>
  </si>
  <si>
    <t>WDR5</t>
  </si>
  <si>
    <t>IARS2</t>
  </si>
  <si>
    <t>NOP58</t>
  </si>
  <si>
    <t>UPF2</t>
  </si>
  <si>
    <t>XPO6</t>
  </si>
  <si>
    <t>LSM12</t>
  </si>
  <si>
    <t>TARS</t>
  </si>
  <si>
    <t>RPL24</t>
  </si>
  <si>
    <t>RPL6</t>
  </si>
  <si>
    <t>SMG5</t>
  </si>
  <si>
    <t>ABCE1</t>
  </si>
  <si>
    <t>RPS15</t>
  </si>
  <si>
    <t>EEFSEC</t>
  </si>
  <si>
    <t>XRN1</t>
  </si>
  <si>
    <t>TBRG4</t>
  </si>
  <si>
    <t>CNOT3</t>
  </si>
  <si>
    <t>MRPS31</t>
  </si>
  <si>
    <t>PRKDC</t>
  </si>
  <si>
    <t>KPNB1</t>
  </si>
  <si>
    <t>RPL27A</t>
  </si>
  <si>
    <t>TSN</t>
  </si>
  <si>
    <t>NMD3</t>
  </si>
  <si>
    <t>EIF2S2</t>
  </si>
  <si>
    <t>INTS3</t>
  </si>
  <si>
    <t>EDC4</t>
  </si>
  <si>
    <t>RNH1</t>
  </si>
  <si>
    <t>XPO1</t>
  </si>
  <si>
    <t>FARSB</t>
  </si>
  <si>
    <t>RPL37</t>
  </si>
  <si>
    <t>AZGP1</t>
  </si>
  <si>
    <t>RPL35</t>
  </si>
  <si>
    <t>RPL10</t>
  </si>
  <si>
    <t>GNL3L</t>
  </si>
  <si>
    <t>EIF2A</t>
  </si>
  <si>
    <t>FRG1</t>
  </si>
  <si>
    <t>ASUN</t>
  </si>
  <si>
    <t>RPL34</t>
  </si>
  <si>
    <t>PQBP1</t>
  </si>
  <si>
    <t>HARS2</t>
  </si>
  <si>
    <t>HELZ2</t>
  </si>
  <si>
    <t>LUC7L3</t>
  </si>
  <si>
    <t>FTSJ3</t>
  </si>
  <si>
    <t>RTCA</t>
  </si>
  <si>
    <t>CALR</t>
  </si>
  <si>
    <t>RUVBL2</t>
  </si>
  <si>
    <t>RPL32</t>
  </si>
  <si>
    <t>INTS1</t>
  </si>
  <si>
    <t>SF3B3</t>
  </si>
  <si>
    <t>GTF2F1</t>
  </si>
  <si>
    <t>RSRC1</t>
  </si>
  <si>
    <t>RPL7A</t>
  </si>
  <si>
    <t>CPSF3</t>
  </si>
  <si>
    <t>TNPO1</t>
  </si>
  <si>
    <t>SARS</t>
  </si>
  <si>
    <t>CACTIN</t>
  </si>
  <si>
    <t>PDCD4</t>
  </si>
  <si>
    <t>MRPL28</t>
  </si>
  <si>
    <t>LRRFIP1</t>
  </si>
  <si>
    <t>AKAP8</t>
  </si>
  <si>
    <t>POLRMT</t>
  </si>
  <si>
    <t>MRPS10</t>
  </si>
  <si>
    <t>EIF4ENIF1</t>
  </si>
  <si>
    <t>CPSF2</t>
  </si>
  <si>
    <t>MRPL1</t>
  </si>
  <si>
    <t>SYMPK</t>
  </si>
  <si>
    <t>PTCD2</t>
  </si>
  <si>
    <t>MRPL19</t>
  </si>
  <si>
    <t>TSNAX</t>
  </si>
  <si>
    <t>MRPS27</t>
  </si>
  <si>
    <t>PATL1</t>
  </si>
  <si>
    <t>YTHDF1</t>
  </si>
  <si>
    <t>SECISBP2L</t>
  </si>
  <si>
    <t>HABP4</t>
  </si>
  <si>
    <t>MRPS23</t>
  </si>
  <si>
    <t>FAM98A</t>
  </si>
  <si>
    <t>MTPAP</t>
  </si>
  <si>
    <t>IREB2</t>
  </si>
  <si>
    <t>PTCD1</t>
  </si>
  <si>
    <t>MRPL12</t>
  </si>
  <si>
    <t>R3HDM1</t>
  </si>
  <si>
    <t>R3HDM2</t>
  </si>
  <si>
    <t>MRPL13</t>
  </si>
  <si>
    <t>PURG</t>
  </si>
  <si>
    <t>YTHDF2</t>
  </si>
  <si>
    <t>MRPL11</t>
  </si>
  <si>
    <t>RPUSD4</t>
  </si>
  <si>
    <t>DAP3</t>
  </si>
  <si>
    <t>MRPS35</t>
  </si>
  <si>
    <t>NOA1</t>
  </si>
  <si>
    <t>ATXN2</t>
  </si>
  <si>
    <t>ATXN2L</t>
  </si>
  <si>
    <t>BCLAF1</t>
  </si>
  <si>
    <t>CNOT1</t>
  </si>
  <si>
    <t>CRYZ</t>
  </si>
  <si>
    <t>EEF1D</t>
  </si>
  <si>
    <t>EFTUD2</t>
  </si>
  <si>
    <t>EIF4G1</t>
  </si>
  <si>
    <t>EIF4G2</t>
  </si>
  <si>
    <t>EIF4G3</t>
  </si>
  <si>
    <t>GFM2</t>
  </si>
  <si>
    <t>HNRNPUL1</t>
  </si>
  <si>
    <t>IPO5</t>
  </si>
  <si>
    <t>MRPL21</t>
  </si>
  <si>
    <t>NPM1</t>
  </si>
  <si>
    <t>NSUN2</t>
  </si>
  <si>
    <t>NXF1</t>
  </si>
  <si>
    <t>PAIP1</t>
  </si>
  <si>
    <t>PRPF19</t>
  </si>
  <si>
    <t>QARS</t>
  </si>
  <si>
    <t>RBBP6</t>
  </si>
  <si>
    <t>RPL13</t>
  </si>
  <si>
    <t>RPL9</t>
  </si>
  <si>
    <t>RPS12</t>
  </si>
  <si>
    <t>RPS13</t>
  </si>
  <si>
    <t>RPS15A</t>
  </si>
  <si>
    <t>RPS9</t>
  </si>
  <si>
    <t>SERBP1</t>
  </si>
  <si>
    <t>SRP68</t>
  </si>
  <si>
    <t>SRRM2</t>
  </si>
  <si>
    <t>SUPT5H</t>
  </si>
  <si>
    <t>TCERG1</t>
  </si>
  <si>
    <t>UBAP2L</t>
  </si>
  <si>
    <t>XPO7</t>
  </si>
  <si>
    <t>YTHDC1</t>
  </si>
  <si>
    <t>YTHDF3</t>
  </si>
  <si>
    <t>ZC3HAV1</t>
  </si>
  <si>
    <t>ZRANB2</t>
  </si>
  <si>
    <t>LSM6</t>
  </si>
  <si>
    <t>LSM3</t>
  </si>
  <si>
    <t>PHF5A</t>
  </si>
  <si>
    <t>LSM1</t>
  </si>
  <si>
    <t>MRPS11</t>
  </si>
  <si>
    <t>CHTOP</t>
  </si>
  <si>
    <t>GSPT2</t>
  </si>
  <si>
    <t>MPHOSPH10</t>
  </si>
  <si>
    <t>MRPL40</t>
  </si>
  <si>
    <t>MAGOH</t>
  </si>
  <si>
    <t>C2orf15</t>
  </si>
  <si>
    <t>PEG10</t>
  </si>
  <si>
    <t>UTP15</t>
  </si>
  <si>
    <t>MRPS28</t>
  </si>
  <si>
    <t>UTP11L</t>
  </si>
  <si>
    <t>ZNF326</t>
  </si>
  <si>
    <t>AKAP8L</t>
  </si>
  <si>
    <t>SRP14</t>
  </si>
  <si>
    <t>C11orf68</t>
  </si>
  <si>
    <t>RNMTL1</t>
  </si>
  <si>
    <t>ZCCHC3</t>
  </si>
  <si>
    <t>C17orf85</t>
  </si>
  <si>
    <t>SYF2</t>
  </si>
  <si>
    <t>LSM4</t>
  </si>
  <si>
    <t>CASC3</t>
  </si>
  <si>
    <t>MRPL41</t>
  </si>
  <si>
    <t>NUDT21</t>
  </si>
  <si>
    <t>APOBEC3F</t>
  </si>
  <si>
    <t>MRPL9</t>
  </si>
  <si>
    <t>FASTKD1</t>
  </si>
  <si>
    <t>EMG1</t>
  </si>
  <si>
    <t>RPUSD3</t>
  </si>
  <si>
    <t>EIF1</t>
  </si>
  <si>
    <t>UTP3</t>
  </si>
  <si>
    <t>IFIT5</t>
  </si>
  <si>
    <t>SF3A2</t>
  </si>
  <si>
    <t>TRUB2</t>
  </si>
  <si>
    <t>IMP3</t>
  </si>
  <si>
    <t>FYTTD1</t>
  </si>
  <si>
    <t>SARNP</t>
  </si>
  <si>
    <t>CEBPZ</t>
  </si>
  <si>
    <t>SAP18</t>
  </si>
  <si>
    <t>FAM103A1</t>
  </si>
  <si>
    <t>YARS2</t>
  </si>
  <si>
    <t>POP7</t>
  </si>
  <si>
    <t>PES1</t>
  </si>
  <si>
    <t>SUGP2</t>
  </si>
  <si>
    <t>SARS2</t>
  </si>
  <si>
    <t>EIF1B</t>
  </si>
  <si>
    <t>MRPL15</t>
  </si>
  <si>
    <t>WDR46</t>
  </si>
  <si>
    <t>NGDN</t>
  </si>
  <si>
    <t>BRIX1</t>
  </si>
  <si>
    <t>RPL7L1</t>
  </si>
  <si>
    <t>C9orf114</t>
  </si>
  <si>
    <t>FASTKD5</t>
  </si>
  <si>
    <t>URB1</t>
  </si>
  <si>
    <t>RRP8</t>
  </si>
  <si>
    <t>FIP1L1</t>
  </si>
  <si>
    <t>LAS1L</t>
  </si>
  <si>
    <t>NUDT16L1</t>
  </si>
  <si>
    <t>SURF6</t>
  </si>
  <si>
    <t>CSTF3</t>
  </si>
  <si>
    <t>MRPS26</t>
  </si>
  <si>
    <t>NAF1</t>
  </si>
  <si>
    <t>NOP16</t>
  </si>
  <si>
    <t>RRP36</t>
  </si>
  <si>
    <t>ALKBH5</t>
  </si>
  <si>
    <t>NOL10</t>
  </si>
  <si>
    <t>REXO4</t>
  </si>
  <si>
    <t>SAMD4B</t>
  </si>
  <si>
    <t>RRP1B</t>
  </si>
  <si>
    <t>PUS1</t>
  </si>
  <si>
    <t>UTP14A</t>
  </si>
  <si>
    <t>GRWD1</t>
  </si>
  <si>
    <t>NHP2L1</t>
  </si>
  <si>
    <t>RRS1</t>
  </si>
  <si>
    <t>SRFBP1</t>
  </si>
  <si>
    <t>MRPS21</t>
  </si>
  <si>
    <t>MRPL54</t>
  </si>
  <si>
    <t>NOC3L</t>
  </si>
  <si>
    <t>MTO1</t>
  </si>
  <si>
    <t>ZNF598</t>
  </si>
  <si>
    <t>ERI3</t>
  </si>
  <si>
    <t>EXOSC10</t>
  </si>
  <si>
    <t>NAA38</t>
  </si>
  <si>
    <t>NSUN5</t>
  </si>
  <si>
    <t>MRPS24</t>
  </si>
  <si>
    <t>PWP2</t>
  </si>
  <si>
    <t>RPS19BP1</t>
  </si>
  <si>
    <t>ESF1</t>
  </si>
  <si>
    <t>RPL11</t>
  </si>
  <si>
    <t>NOL12</t>
  </si>
  <si>
    <t>TFB2M</t>
  </si>
  <si>
    <t>NPM3</t>
  </si>
  <si>
    <t>GLTSCR2</t>
  </si>
  <si>
    <t>UTP20</t>
  </si>
  <si>
    <t>MRPL14</t>
  </si>
  <si>
    <t>MRPL27</t>
  </si>
  <si>
    <t>NSA2</t>
  </si>
  <si>
    <t>RPS3A</t>
  </si>
  <si>
    <t>RPS7</t>
  </si>
  <si>
    <t>ARL6IP4</t>
  </si>
  <si>
    <t>CRNKL1</t>
  </si>
  <si>
    <t>DUSP11</t>
  </si>
  <si>
    <t>KIAA0020</t>
  </si>
  <si>
    <t>RPL15</t>
  </si>
  <si>
    <t>PIN4</t>
  </si>
  <si>
    <t>RPS27</t>
  </si>
  <si>
    <t>RPS25</t>
  </si>
  <si>
    <t>MRPL20</t>
  </si>
  <si>
    <t>RPS18</t>
  </si>
  <si>
    <t>PRDX1</t>
  </si>
  <si>
    <t>NFX1</t>
  </si>
  <si>
    <t>ELAC2</t>
  </si>
  <si>
    <t>EIF4E</t>
  </si>
  <si>
    <t>CLK3</t>
  </si>
  <si>
    <t>WIBG</t>
  </si>
  <si>
    <t>EXOSC6</t>
  </si>
  <si>
    <t>EIF4E2</t>
  </si>
  <si>
    <t>SPATS2L</t>
  </si>
  <si>
    <t>MRPS14</t>
  </si>
  <si>
    <t>RPF1</t>
  </si>
  <si>
    <t>MRPS12</t>
  </si>
  <si>
    <t>TEFM</t>
  </si>
  <si>
    <t>RP9</t>
  </si>
  <si>
    <t>RPS27L</t>
  </si>
  <si>
    <t>MRPL10</t>
  </si>
  <si>
    <t>MRM1</t>
  </si>
  <si>
    <t>GNL2</t>
  </si>
  <si>
    <t>RPL29</t>
  </si>
  <si>
    <t>RRP9</t>
  </si>
  <si>
    <t>NOM1</t>
  </si>
  <si>
    <t>FAU</t>
  </si>
  <si>
    <t>RPF2</t>
  </si>
  <si>
    <t>SNRPB</t>
  </si>
  <si>
    <t>CCDC86</t>
  </si>
  <si>
    <t>STAU2</t>
  </si>
  <si>
    <t>EWSR1</t>
  </si>
  <si>
    <t>DDX10</t>
  </si>
  <si>
    <t>PDCD11</t>
  </si>
  <si>
    <t>UBE2L3</t>
  </si>
  <si>
    <t>GTPBP8</t>
  </si>
  <si>
    <t>ESRP2</t>
  </si>
  <si>
    <t>TUFM</t>
  </si>
  <si>
    <t>FUBP3</t>
  </si>
  <si>
    <t>SFPQ</t>
  </si>
  <si>
    <t>PSPC1</t>
  </si>
  <si>
    <t>SSB</t>
  </si>
  <si>
    <t>RDX</t>
  </si>
  <si>
    <t>FLNA</t>
  </si>
  <si>
    <t>RBM19</t>
  </si>
  <si>
    <t>CALML5</t>
  </si>
  <si>
    <t>TLN1</t>
  </si>
  <si>
    <t>MEX3D</t>
  </si>
  <si>
    <t>PHGDH</t>
  </si>
  <si>
    <t>DHX9</t>
  </si>
  <si>
    <t>DDX50</t>
  </si>
  <si>
    <t>EDF1</t>
  </si>
  <si>
    <t>ALDOA</t>
  </si>
  <si>
    <t>EXOSC4</t>
  </si>
  <si>
    <t>PUM1</t>
  </si>
  <si>
    <t>WDR36</t>
  </si>
  <si>
    <t>DNAJB12</t>
  </si>
  <si>
    <t>PUM2</t>
  </si>
  <si>
    <t>DHX30</t>
  </si>
  <si>
    <t>TRNAU1AP</t>
  </si>
  <si>
    <t>H1FX</t>
  </si>
  <si>
    <t>RBM14</t>
  </si>
  <si>
    <t>SYNCRIP</t>
  </si>
  <si>
    <t>TRA2B</t>
  </si>
  <si>
    <t>TRA2A</t>
  </si>
  <si>
    <t>HDLBP</t>
  </si>
  <si>
    <t>DDX17</t>
  </si>
  <si>
    <t>PEBP1</t>
  </si>
  <si>
    <t>HNRNPK</t>
  </si>
  <si>
    <t>PUF60</t>
  </si>
  <si>
    <t>TPD52</t>
  </si>
  <si>
    <t>HNRNPH2</t>
  </si>
  <si>
    <t>RBM12</t>
  </si>
  <si>
    <t>CPSF7</t>
  </si>
  <si>
    <t>HNRNPA0</t>
  </si>
  <si>
    <t>YWHAQ</t>
  </si>
  <si>
    <t>FKBP3</t>
  </si>
  <si>
    <t>WDR75</t>
  </si>
  <si>
    <t>NOP9</t>
  </si>
  <si>
    <t>RBM28</t>
  </si>
  <si>
    <t>SNRPF</t>
  </si>
  <si>
    <t>CSDE1</t>
  </si>
  <si>
    <t>FUBP1</t>
  </si>
  <si>
    <t>NONO</t>
  </si>
  <si>
    <t>SRSF5</t>
  </si>
  <si>
    <t>DCD</t>
  </si>
  <si>
    <t>SAFB</t>
  </si>
  <si>
    <t>ALKBH1</t>
  </si>
  <si>
    <t>FXR1</t>
  </si>
  <si>
    <t>LARP1</t>
  </si>
  <si>
    <t>ACAT1</t>
  </si>
  <si>
    <t>SRSF9</t>
  </si>
  <si>
    <t>DDX28</t>
  </si>
  <si>
    <t>ELAVL1</t>
  </si>
  <si>
    <t>DDX54</t>
  </si>
  <si>
    <t>MATR3</t>
  </si>
  <si>
    <t>CLTB</t>
  </si>
  <si>
    <t>SPTAN1</t>
  </si>
  <si>
    <t>HNRNPR</t>
  </si>
  <si>
    <t>FXR2</t>
  </si>
  <si>
    <t>PAK2</t>
  </si>
  <si>
    <t>DAZAP1</t>
  </si>
  <si>
    <t>RBM45</t>
  </si>
  <si>
    <t>RBM47</t>
  </si>
  <si>
    <t>HNRNPA2B1</t>
  </si>
  <si>
    <t>CTTN</t>
  </si>
  <si>
    <t>WBSCR16</t>
  </si>
  <si>
    <t>YWHAE</t>
  </si>
  <si>
    <t>P4HB</t>
  </si>
  <si>
    <t>ADAR</t>
  </si>
  <si>
    <t>C7orf25</t>
  </si>
  <si>
    <t>ARHGEF2</t>
  </si>
  <si>
    <t>NCL</t>
  </si>
  <si>
    <t>ILF3</t>
  </si>
  <si>
    <t>PDIA3</t>
  </si>
  <si>
    <t>ZC3H7A</t>
  </si>
  <si>
    <t>MTDH</t>
  </si>
  <si>
    <t>HNRNPA3</t>
  </si>
  <si>
    <t>SNRPD2</t>
  </si>
  <si>
    <t>EIF4A1</t>
  </si>
  <si>
    <t>FUS</t>
  </si>
  <si>
    <t>ALDH6A1</t>
  </si>
  <si>
    <t>LIN28B</t>
  </si>
  <si>
    <t>PTBP2</t>
  </si>
  <si>
    <t>PRRC2A</t>
  </si>
  <si>
    <t>CCDC9</t>
  </si>
  <si>
    <t>HSPD1</t>
  </si>
  <si>
    <t>SPTBN1</t>
  </si>
  <si>
    <t>MEX3C</t>
  </si>
  <si>
    <t>HNRNPM</t>
  </si>
  <si>
    <t>DDX18</t>
  </si>
  <si>
    <t>DDX5</t>
  </si>
  <si>
    <t>ATP5A1</t>
  </si>
  <si>
    <t>NFXL1</t>
  </si>
  <si>
    <t>PTBP3</t>
  </si>
  <si>
    <t>PTBP1</t>
  </si>
  <si>
    <t>TAGLN2</t>
  </si>
  <si>
    <t>RBPMS</t>
  </si>
  <si>
    <t>MRPL50</t>
  </si>
  <si>
    <t>HN1L</t>
  </si>
  <si>
    <t>USP36</t>
  </si>
  <si>
    <t>EIF3G</t>
  </si>
  <si>
    <t>EIF3J</t>
  </si>
  <si>
    <t>VIM</t>
  </si>
  <si>
    <t>VCL</t>
  </si>
  <si>
    <t>SLTM</t>
  </si>
  <si>
    <t>ST13</t>
  </si>
  <si>
    <t>HNRNPAB</t>
  </si>
  <si>
    <t>TARDBP</t>
  </si>
  <si>
    <t>EFHD2</t>
  </si>
  <si>
    <t>CIRH1A</t>
  </si>
  <si>
    <t>CPEB4</t>
  </si>
  <si>
    <t>TCEB3</t>
  </si>
  <si>
    <t>SQSTM1</t>
  </si>
  <si>
    <t>DHX15</t>
  </si>
  <si>
    <t>RPS3</t>
  </si>
  <si>
    <t>MRPS16</t>
  </si>
  <si>
    <t>BYSL</t>
  </si>
  <si>
    <t>CSNK1D</t>
  </si>
  <si>
    <t>CNN3</t>
  </si>
  <si>
    <t>SNRPE</t>
  </si>
  <si>
    <t>AHNAK</t>
  </si>
  <si>
    <t>WDR3</t>
  </si>
  <si>
    <t>CLINT1</t>
  </si>
  <si>
    <t>RBM10</t>
  </si>
  <si>
    <t>PABPN1</t>
  </si>
  <si>
    <t>HNRNPD</t>
  </si>
  <si>
    <t>HNRNPDL</t>
  </si>
  <si>
    <t>CSRP1</t>
  </si>
  <si>
    <t>CIRBP</t>
  </si>
  <si>
    <t>HNRNPA1</t>
  </si>
  <si>
    <t>HNRNPH3</t>
  </si>
  <si>
    <t>PPP1R10</t>
  </si>
  <si>
    <t>RBM39</t>
  </si>
  <si>
    <t>SRPRB</t>
  </si>
  <si>
    <t>HNRNPLL</t>
  </si>
  <si>
    <t>SPEN</t>
  </si>
  <si>
    <t>HNRNPF</t>
  </si>
  <si>
    <t>RBMS1</t>
  </si>
  <si>
    <t>GRSF1</t>
  </si>
  <si>
    <t>ZCCHC9</t>
  </si>
  <si>
    <t>CNN1</t>
  </si>
  <si>
    <t>DDX56</t>
  </si>
  <si>
    <t>RBM15</t>
  </si>
  <si>
    <t>CTNND1</t>
  </si>
  <si>
    <t>KIF13B</t>
  </si>
  <si>
    <t>TRUB1</t>
  </si>
  <si>
    <t>PRR3</t>
  </si>
  <si>
    <t>PABPC4</t>
  </si>
  <si>
    <t>PABPC1</t>
  </si>
  <si>
    <t>XRCC5</t>
  </si>
  <si>
    <t>MYBBP1A</t>
  </si>
  <si>
    <t>PPIB</t>
  </si>
  <si>
    <t>MSI2</t>
  </si>
  <si>
    <t>DDX21</t>
  </si>
  <si>
    <t>KHSRP</t>
  </si>
  <si>
    <t>IGF2BP1</t>
  </si>
  <si>
    <t>HMGB1</t>
  </si>
  <si>
    <t>HMGB2</t>
  </si>
  <si>
    <t>MANF</t>
  </si>
  <si>
    <t>PSMC2</t>
  </si>
  <si>
    <t>RPL23</t>
  </si>
  <si>
    <t>IQGAP1</t>
  </si>
  <si>
    <t>HSPA5</t>
  </si>
  <si>
    <t>NASP</t>
  </si>
  <si>
    <t>TCEA1</t>
  </si>
  <si>
    <t>PDAP1</t>
  </si>
  <si>
    <t>RBM38</t>
  </si>
  <si>
    <t>MRPL43</t>
  </si>
  <si>
    <t>EML4</t>
  </si>
  <si>
    <t>CC2D1A</t>
  </si>
  <si>
    <t>EXOSC2</t>
  </si>
  <si>
    <t>EIF4A3</t>
  </si>
  <si>
    <t>PCBP2</t>
  </si>
  <si>
    <t>CELF1</t>
  </si>
  <si>
    <t>S100A9</t>
  </si>
  <si>
    <t>DKC1</t>
  </si>
  <si>
    <t>HSPA4</t>
  </si>
  <si>
    <t>TMPO</t>
  </si>
  <si>
    <t>NKRF</t>
  </si>
  <si>
    <t>PPIL4</t>
  </si>
  <si>
    <t>PRRC2C</t>
  </si>
  <si>
    <t>G3BP1</t>
  </si>
  <si>
    <t>ZC3H14</t>
  </si>
  <si>
    <t>MRPL18</t>
  </si>
  <si>
    <t>PREB</t>
  </si>
  <si>
    <t>DIMT1</t>
  </si>
  <si>
    <t>TAGLN</t>
  </si>
  <si>
    <t>U2AF2</t>
  </si>
  <si>
    <t>HNRNPH1</t>
  </si>
  <si>
    <t>SNRPN</t>
  </si>
  <si>
    <t>RBM6</t>
  </si>
  <si>
    <t>TLE3</t>
  </si>
  <si>
    <t>ANK3</t>
  </si>
  <si>
    <t>DLD</t>
  </si>
  <si>
    <t>SRSF6</t>
  </si>
  <si>
    <t>SF3B4</t>
  </si>
  <si>
    <t>DHX8</t>
  </si>
  <si>
    <t>SRSF7</t>
  </si>
  <si>
    <t>ERAL1</t>
  </si>
  <si>
    <t>IMP4</t>
  </si>
  <si>
    <t>MRPL24</t>
  </si>
  <si>
    <t>DNAJC1</t>
  </si>
  <si>
    <t>RBM12B</t>
  </si>
  <si>
    <t>TAF15</t>
  </si>
  <si>
    <t>PCBP1</t>
  </si>
  <si>
    <t>SRSF1</t>
  </si>
  <si>
    <t>MKI67</t>
  </si>
  <si>
    <t>PPP1R8</t>
  </si>
  <si>
    <t>MAP2</t>
  </si>
  <si>
    <t>CD3EAP</t>
  </si>
  <si>
    <t>HIST1H1E</t>
  </si>
  <si>
    <t>H2AFY2</t>
  </si>
  <si>
    <t>RAP1GAP2</t>
  </si>
  <si>
    <t>WBP11</t>
  </si>
  <si>
    <t>SMNDC1</t>
  </si>
  <si>
    <t>DIP2B</t>
  </si>
  <si>
    <t>CDV3</t>
  </si>
  <si>
    <t>CSRP2</t>
  </si>
  <si>
    <t>EIF4B</t>
  </si>
  <si>
    <t>RANBP10</t>
  </si>
  <si>
    <t>COPB1</t>
  </si>
  <si>
    <t>ARFGEF1</t>
  </si>
  <si>
    <t>DYNC1I2</t>
  </si>
  <si>
    <t>NEMF</t>
  </si>
  <si>
    <t>ALDH2</t>
  </si>
  <si>
    <t>IGF2BP3</t>
  </si>
  <si>
    <t>AQR</t>
  </si>
  <si>
    <t>MRPS25</t>
  </si>
  <si>
    <t>HNRNPL</t>
  </si>
  <si>
    <t>ZNF706</t>
  </si>
  <si>
    <t>PRPF8</t>
  </si>
  <si>
    <t>GAR1</t>
  </si>
  <si>
    <t>HSPA9</t>
  </si>
  <si>
    <t>HSPA6</t>
  </si>
  <si>
    <t>RALY</t>
  </si>
  <si>
    <t>MACF1</t>
  </si>
  <si>
    <t>FASN</t>
  </si>
  <si>
    <t>SYNE1</t>
  </si>
  <si>
    <t>TNRC6B</t>
  </si>
  <si>
    <t>KIAA1967</t>
  </si>
  <si>
    <t>ZC3H18</t>
  </si>
  <si>
    <t>ETFA</t>
  </si>
  <si>
    <t>RBM24</t>
  </si>
  <si>
    <t>RPL38</t>
  </si>
  <si>
    <t>SPAG9</t>
  </si>
  <si>
    <t>SPATS2</t>
  </si>
  <si>
    <t>DHX57</t>
  </si>
  <si>
    <t>TIA1</t>
  </si>
  <si>
    <t>MYLK</t>
  </si>
  <si>
    <t>NOL7</t>
  </si>
  <si>
    <t>TCP1</t>
  </si>
  <si>
    <t>SEC23IP</t>
  </si>
  <si>
    <t>HIST1H1B</t>
  </si>
  <si>
    <t>MSN</t>
  </si>
  <si>
    <t>APOBEC3C</t>
  </si>
  <si>
    <t>CAD</t>
  </si>
  <si>
    <t>ZCRB1</t>
  </si>
  <si>
    <t>TIAL1</t>
  </si>
  <si>
    <t>MCAT</t>
  </si>
  <si>
    <t>STIP1</t>
  </si>
  <si>
    <t>MYH11</t>
  </si>
  <si>
    <t>LLPH</t>
  </si>
  <si>
    <t>GPS1</t>
  </si>
  <si>
    <t>PHLDB1</t>
  </si>
  <si>
    <t>SRBD1</t>
  </si>
  <si>
    <t>RSL24D1</t>
  </si>
  <si>
    <t>VCP</t>
  </si>
  <si>
    <t>APTX</t>
  </si>
  <si>
    <t>SRSF2</t>
  </si>
  <si>
    <t>SNTB2</t>
  </si>
  <si>
    <t>RBM34</t>
  </si>
  <si>
    <t>NAA50</t>
  </si>
  <si>
    <t>TKT</t>
  </si>
  <si>
    <t>LIN7C</t>
  </si>
  <si>
    <t>RPN1</t>
  </si>
  <si>
    <t>STRBP</t>
  </si>
  <si>
    <t>SORBS1</t>
  </si>
  <si>
    <t>PCF11</t>
  </si>
  <si>
    <t>TNS1</t>
  </si>
  <si>
    <t>HSP90B1</t>
  </si>
  <si>
    <t>MRPL32</t>
  </si>
  <si>
    <t>QTRT1</t>
  </si>
  <si>
    <t>CWF19L1</t>
  </si>
  <si>
    <t>ALYREF</t>
  </si>
  <si>
    <t>POP1</t>
  </si>
  <si>
    <t>PACS1</t>
  </si>
  <si>
    <t>UNK</t>
  </si>
  <si>
    <t>TSR1</t>
  </si>
  <si>
    <t>NOL6</t>
  </si>
  <si>
    <t>MRPS15</t>
  </si>
  <si>
    <t>UBAP2</t>
  </si>
  <si>
    <t>SUGP1</t>
  </si>
  <si>
    <t>GTPBP10</t>
  </si>
  <si>
    <t>OASL</t>
  </si>
  <si>
    <t>GPATCH4</t>
  </si>
  <si>
    <t>TFB1M</t>
  </si>
  <si>
    <t>THUMPD1</t>
  </si>
  <si>
    <t>CCDC59</t>
  </si>
  <si>
    <t>ISG20L2</t>
  </si>
  <si>
    <t>NOL9</t>
  </si>
  <si>
    <t>NOC4L</t>
  </si>
  <si>
    <t>TRMT6</t>
  </si>
  <si>
    <t>MRPL42</t>
  </si>
  <si>
    <t>RCL1</t>
  </si>
  <si>
    <t>GAPDH</t>
  </si>
  <si>
    <t>SECISBP2</t>
  </si>
  <si>
    <t>RPP25L</t>
  </si>
  <si>
    <t>RPP25</t>
  </si>
  <si>
    <t>NHP2</t>
  </si>
  <si>
    <t>FCF1</t>
  </si>
  <si>
    <t>SLBP</t>
  </si>
  <si>
    <t>CMSS1</t>
  </si>
  <si>
    <t>NSRP1</t>
  </si>
  <si>
    <t>DBR1</t>
  </si>
  <si>
    <t>OAS3</t>
  </si>
  <si>
    <t>KIAA0391</t>
  </si>
  <si>
    <t>ERI1</t>
  </si>
  <si>
    <t>MAK16</t>
  </si>
  <si>
    <t>SRP19</t>
  </si>
  <si>
    <t>IFIT2</t>
  </si>
  <si>
    <t>CDKN2A</t>
  </si>
  <si>
    <t>UTP23</t>
  </si>
  <si>
    <t>LUC7L</t>
  </si>
  <si>
    <t>ISY1</t>
  </si>
  <si>
    <t>RIOK2</t>
  </si>
  <si>
    <t>RIOK1</t>
  </si>
  <si>
    <t>URB2</t>
  </si>
  <si>
    <t>NOB1</t>
  </si>
  <si>
    <t>RIOK3</t>
  </si>
  <si>
    <t>MRPS18A</t>
  </si>
  <si>
    <t>HEXIM1</t>
  </si>
  <si>
    <t>CDK9</t>
  </si>
  <si>
    <t>RPP38</t>
  </si>
  <si>
    <t>MRPL47</t>
  </si>
  <si>
    <t>MRPL16</t>
  </si>
  <si>
    <t>UTP6</t>
  </si>
  <si>
    <t>EIF2S3</t>
  </si>
  <si>
    <t>POP4</t>
  </si>
  <si>
    <t>MRPL23</t>
  </si>
  <si>
    <t>GEMIN4</t>
  </si>
  <si>
    <t>MRPL48</t>
  </si>
  <si>
    <t>MTG1</t>
  </si>
  <si>
    <t>AFF4</t>
  </si>
  <si>
    <t>TSR3</t>
  </si>
  <si>
    <t>MRPS18C</t>
  </si>
  <si>
    <t>UBA52</t>
  </si>
  <si>
    <t>MRPL51</t>
  </si>
  <si>
    <t>PINX1</t>
  </si>
  <si>
    <t>NSUN4</t>
  </si>
  <si>
    <t>MRPL17</t>
  </si>
  <si>
    <t>MRPS33</t>
  </si>
  <si>
    <t>CXorf23</t>
  </si>
  <si>
    <t>CCNT1</t>
  </si>
  <si>
    <t>BRCA1</t>
  </si>
  <si>
    <t>SRP9</t>
  </si>
  <si>
    <t>CWF19L2</t>
  </si>
  <si>
    <t>SNRNP27</t>
  </si>
  <si>
    <t>MRPL38</t>
  </si>
  <si>
    <t>C12orf65</t>
  </si>
  <si>
    <t>NOP10</t>
  </si>
  <si>
    <t>EXOSC3</t>
  </si>
  <si>
    <t>MRPS17</t>
  </si>
  <si>
    <t>MRPS18B</t>
  </si>
  <si>
    <t>RPP40</t>
  </si>
  <si>
    <t>MRPL49</t>
  </si>
  <si>
    <t>BCDIN3D</t>
  </si>
  <si>
    <t>AEN</t>
  </si>
  <si>
    <t>FAM120B</t>
  </si>
  <si>
    <t>TRMT61A</t>
  </si>
  <si>
    <t>ZC3HAV1L</t>
  </si>
  <si>
    <t>MRPL34</t>
  </si>
  <si>
    <t>TRMT61B</t>
  </si>
  <si>
    <t>CWC25</t>
  </si>
  <si>
    <t>BAZ2B</t>
  </si>
  <si>
    <t>RPL26L1</t>
  </si>
  <si>
    <t>AFF1</t>
  </si>
  <si>
    <t>MRPS6</t>
  </si>
  <si>
    <t>CLASRP</t>
  </si>
  <si>
    <t>TRMT10A</t>
  </si>
  <si>
    <t>RPL36AL</t>
  </si>
  <si>
    <t>POLR1E</t>
  </si>
  <si>
    <t>ASH1L</t>
  </si>
  <si>
    <t>PPIH</t>
  </si>
  <si>
    <t>KIN</t>
  </si>
  <si>
    <t>MRPL33</t>
  </si>
  <si>
    <t>RPP14</t>
  </si>
  <si>
    <t>RAB34</t>
  </si>
  <si>
    <t>CLK2</t>
  </si>
  <si>
    <t>AFF3</t>
  </si>
  <si>
    <t>WDR4</t>
  </si>
  <si>
    <t>FASTKD3</t>
  </si>
  <si>
    <t>SMN1</t>
  </si>
  <si>
    <t>METTL2B</t>
  </si>
  <si>
    <t>PAPD4</t>
  </si>
  <si>
    <t>PTRH1</t>
  </si>
  <si>
    <t>RPUSD2</t>
  </si>
  <si>
    <t>TDRD5</t>
  </si>
  <si>
    <t>SIDT2</t>
  </si>
  <si>
    <t>SNIP1</t>
  </si>
  <si>
    <t>MAGOHB</t>
  </si>
  <si>
    <t>EDC3</t>
  </si>
  <si>
    <t>TRMT2B</t>
  </si>
  <si>
    <t>METTL2A</t>
  </si>
  <si>
    <t>MPHOSPH6</t>
  </si>
  <si>
    <t>GTPBP2</t>
  </si>
  <si>
    <t>WDR12</t>
  </si>
  <si>
    <t>CLK4</t>
  </si>
  <si>
    <t>EIF2AK4</t>
  </si>
  <si>
    <t>TRMT112</t>
  </si>
  <si>
    <t>LSM5</t>
  </si>
  <si>
    <t>RPLP1</t>
  </si>
  <si>
    <t>SRPR</t>
  </si>
  <si>
    <t>METTL1</t>
  </si>
  <si>
    <t>TARBP1</t>
  </si>
  <si>
    <t>EEF1B2</t>
  </si>
  <si>
    <t>PUS3</t>
  </si>
  <si>
    <t>FASTK</t>
  </si>
  <si>
    <t>SMG7</t>
  </si>
  <si>
    <t>BTF3</t>
  </si>
  <si>
    <t>CCBL2</t>
  </si>
  <si>
    <t>CNBP</t>
  </si>
  <si>
    <t>COA6</t>
  </si>
  <si>
    <t>CWC15</t>
  </si>
  <si>
    <t>FAM46A</t>
  </si>
  <si>
    <t>FKBP4</t>
  </si>
  <si>
    <t>H1F0</t>
  </si>
  <si>
    <t>HIST1H1C</t>
  </si>
  <si>
    <t>LYAR</t>
  </si>
  <si>
    <t>MDH2</t>
  </si>
  <si>
    <t>NIP7</t>
  </si>
  <si>
    <t>SSBP1</t>
  </si>
  <si>
    <t>ZCCHC24</t>
  </si>
  <si>
    <t>ZCCHC7</t>
  </si>
  <si>
    <t>FDY</t>
  </si>
  <si>
    <t>vig2</t>
  </si>
  <si>
    <t>DCP2</t>
  </si>
  <si>
    <t>NUDT14</t>
  </si>
  <si>
    <t>NUDT16</t>
  </si>
  <si>
    <t>RANBP2</t>
  </si>
  <si>
    <t>CNOT10</t>
  </si>
  <si>
    <t>IFIT1B</t>
  </si>
  <si>
    <t>IFIT3</t>
  </si>
  <si>
    <t>IFIT1</t>
  </si>
  <si>
    <t>RNASEH2B</t>
  </si>
  <si>
    <t>RNASET2</t>
  </si>
  <si>
    <t>AAR2</t>
  </si>
  <si>
    <t>DCP1A</t>
  </si>
  <si>
    <t>VWA9</t>
  </si>
  <si>
    <t>DDX19A</t>
  </si>
  <si>
    <t>HNRNPC</t>
  </si>
  <si>
    <t>INTS2</t>
  </si>
  <si>
    <t>EEF2K</t>
  </si>
  <si>
    <t>IPO8</t>
  </si>
  <si>
    <t>N4BP1</t>
  </si>
  <si>
    <t>EED</t>
  </si>
  <si>
    <t>RNASEH2A</t>
  </si>
  <si>
    <t>CD2BP2</t>
  </si>
  <si>
    <t>POLR2E</t>
  </si>
  <si>
    <t>PRIM1</t>
  </si>
  <si>
    <t>PAPOLA</t>
  </si>
  <si>
    <t>NUTF2</t>
  </si>
  <si>
    <t>RPS29</t>
  </si>
  <si>
    <t>DYNLL1</t>
  </si>
  <si>
    <t>SUZ12</t>
  </si>
  <si>
    <t>EZH2</t>
  </si>
  <si>
    <t>TAF9</t>
  </si>
  <si>
    <t>TRMT5</t>
  </si>
  <si>
    <t>PRPF18</t>
  </si>
  <si>
    <t>TYW3</t>
  </si>
  <si>
    <t>DUS1L</t>
  </si>
  <si>
    <t>INTS5</t>
  </si>
  <si>
    <t>SHQ1</t>
  </si>
  <si>
    <t>CWC27</t>
  </si>
  <si>
    <t>EFTUD1</t>
  </si>
  <si>
    <t>SETX</t>
  </si>
  <si>
    <t>TRMT11</t>
  </si>
  <si>
    <t>PRPF39</t>
  </si>
  <si>
    <t>SMG6</t>
  </si>
  <si>
    <t>THOC6</t>
  </si>
  <si>
    <t>SMG8</t>
  </si>
  <si>
    <t>RNASEH2C</t>
  </si>
  <si>
    <t>GEMIN6</t>
  </si>
  <si>
    <t>RQCD1</t>
  </si>
  <si>
    <t>GPKOW</t>
  </si>
  <si>
    <t>TSR2</t>
  </si>
  <si>
    <t>INTS12</t>
  </si>
  <si>
    <t>TGS1</t>
  </si>
  <si>
    <t>BUD13</t>
  </si>
  <si>
    <t>GPATCH1</t>
  </si>
  <si>
    <t>TSEN34</t>
  </si>
  <si>
    <t>WRAP53</t>
  </si>
  <si>
    <t>THUMPD3</t>
  </si>
  <si>
    <t>PUS7L</t>
  </si>
  <si>
    <t>MTIF3</t>
  </si>
  <si>
    <t>PHAX</t>
  </si>
  <si>
    <t>QTRTD1</t>
  </si>
  <si>
    <t>SSU72</t>
  </si>
  <si>
    <t>EXOSC5</t>
  </si>
  <si>
    <t>INTS7</t>
  </si>
  <si>
    <t>ZNHIT6</t>
  </si>
  <si>
    <t>BCCIP</t>
  </si>
  <si>
    <t>CNOT7</t>
  </si>
  <si>
    <t>CNOT11</t>
  </si>
  <si>
    <t>EXO1</t>
  </si>
  <si>
    <t>EXOSC1</t>
  </si>
  <si>
    <t>LRRFIP2</t>
  </si>
  <si>
    <t>POLR2K</t>
  </si>
  <si>
    <t>RPP21</t>
  </si>
  <si>
    <t>POLR2L</t>
  </si>
  <si>
    <t>CPSF3L</t>
  </si>
  <si>
    <t>ADAT2</t>
  </si>
  <si>
    <t>POLR2F</t>
  </si>
  <si>
    <t>IPO13</t>
  </si>
  <si>
    <t>PSTK</t>
  </si>
  <si>
    <t>SUPT4H1</t>
  </si>
  <si>
    <t>POLR2I</t>
  </si>
  <si>
    <t>TXNL4B</t>
  </si>
  <si>
    <t>RNGTT</t>
  </si>
  <si>
    <t>TIPARP</t>
  </si>
  <si>
    <t>TRMT12</t>
  </si>
  <si>
    <t>MRPL53</t>
  </si>
  <si>
    <t>SNRNP25</t>
  </si>
  <si>
    <t>KAT8</t>
  </si>
  <si>
    <t>SF3B5</t>
  </si>
  <si>
    <t>SNUPN</t>
  </si>
  <si>
    <t>RPL39</t>
  </si>
  <si>
    <t>POLR2J</t>
  </si>
  <si>
    <t>METTL14</t>
  </si>
  <si>
    <t>GLE1</t>
  </si>
  <si>
    <t>CNOT2</t>
  </si>
  <si>
    <t>PDCD7</t>
  </si>
  <si>
    <t>GEMIN8</t>
  </si>
  <si>
    <t>USB1</t>
  </si>
  <si>
    <t>RPL41</t>
  </si>
  <si>
    <t>RPS4Y1</t>
  </si>
  <si>
    <t>OBFC1</t>
  </si>
  <si>
    <t>POLR2D</t>
  </si>
  <si>
    <t>INTS10</t>
  </si>
  <si>
    <t>PIH1D2</t>
  </si>
  <si>
    <t>URM1</t>
  </si>
  <si>
    <t>POLR2J3</t>
  </si>
  <si>
    <t>YRDC</t>
  </si>
  <si>
    <t>SMN2</t>
  </si>
  <si>
    <t>GEMIN2</t>
  </si>
  <si>
    <t>THG1L</t>
  </si>
  <si>
    <t>INTS6</t>
  </si>
  <si>
    <t>LSM7</t>
  </si>
  <si>
    <t>WDR83</t>
  </si>
  <si>
    <t>DGCR14</t>
  </si>
  <si>
    <t>POP5</t>
  </si>
  <si>
    <t>CLP1</t>
  </si>
  <si>
    <t>INTS9</t>
  </si>
  <si>
    <t>CTU1</t>
  </si>
  <si>
    <t>MRPL35</t>
  </si>
  <si>
    <t>SETD8</t>
  </si>
  <si>
    <t>MRPL36</t>
  </si>
  <si>
    <t>JAKMIP1</t>
  </si>
  <si>
    <t>TSEN15</t>
  </si>
  <si>
    <t>TRPT1</t>
  </si>
  <si>
    <t>TRMT44</t>
  </si>
  <si>
    <t>EEF1E1</t>
  </si>
  <si>
    <t>APOBEC1</t>
  </si>
  <si>
    <t>FDXACB1</t>
  </si>
  <si>
    <t>BARD1</t>
  </si>
  <si>
    <t>MRPL46</t>
  </si>
  <si>
    <t>MTRF1</t>
  </si>
  <si>
    <t>TSEN2</t>
  </si>
  <si>
    <t>GEMIN7</t>
  </si>
  <si>
    <t>THOC7</t>
  </si>
  <si>
    <t>EIF3CL</t>
  </si>
  <si>
    <t>NPM2</t>
  </si>
  <si>
    <t>LSM10</t>
  </si>
  <si>
    <t>PPIL3</t>
  </si>
  <si>
    <t>RNASEH1</t>
  </si>
  <si>
    <t>LSM11</t>
  </si>
  <si>
    <t>SMAD6</t>
  </si>
  <si>
    <t>INTS8</t>
  </si>
  <si>
    <t>WARS2</t>
  </si>
  <si>
    <t>DNAAF2</t>
  </si>
  <si>
    <t>CMTR2</t>
  </si>
  <si>
    <t>GATC</t>
  </si>
  <si>
    <t>APOBEC3H</t>
  </si>
  <si>
    <t>TLR3</t>
  </si>
  <si>
    <t>RNASEK</t>
  </si>
  <si>
    <t>HEXIM2</t>
  </si>
  <si>
    <t>MRPL52</t>
  </si>
  <si>
    <t>MIF4GD</t>
  </si>
  <si>
    <t>PAPD7</t>
  </si>
  <si>
    <t>NXT1</t>
  </si>
  <si>
    <t>TSEN54</t>
  </si>
  <si>
    <t>PLD6</t>
  </si>
  <si>
    <t>RNASE3</t>
  </si>
  <si>
    <t>SMAD7</t>
  </si>
  <si>
    <t>MRPL30</t>
  </si>
  <si>
    <t>BAZ2A</t>
  </si>
  <si>
    <t>ADAT3</t>
  </si>
  <si>
    <t>RPL10L</t>
  </si>
  <si>
    <t>TERT</t>
  </si>
  <si>
    <t>PAIP2B</t>
  </si>
  <si>
    <t>RNASE7</t>
  </si>
  <si>
    <t>SIDT1</t>
  </si>
  <si>
    <t>RRNAD1</t>
  </si>
  <si>
    <t>UPF3A</t>
  </si>
  <si>
    <t>PATL2</t>
  </si>
  <si>
    <t>DXO</t>
  </si>
  <si>
    <t>RNASE10</t>
  </si>
  <si>
    <t>KHNYN</t>
  </si>
  <si>
    <t>C1D</t>
  </si>
  <si>
    <t>NXF5</t>
  </si>
  <si>
    <t>CCNT2</t>
  </si>
  <si>
    <t>MTFMT</t>
  </si>
  <si>
    <t>ISG20</t>
  </si>
  <si>
    <t>RPS4Y2</t>
  </si>
  <si>
    <t>MRPS36</t>
  </si>
  <si>
    <t>EIF4E1B</t>
  </si>
  <si>
    <t>CALR3</t>
  </si>
  <si>
    <t>ERN2</t>
  </si>
  <si>
    <t>FAM98C</t>
  </si>
  <si>
    <t>HENMT1</t>
  </si>
  <si>
    <t>MTRF1L</t>
  </si>
  <si>
    <t>NXF2B</t>
  </si>
  <si>
    <t>PNLDC1</t>
  </si>
  <si>
    <t>EIF2AK3</t>
  </si>
  <si>
    <t>ICT1</t>
  </si>
  <si>
    <t>ENDOU</t>
  </si>
  <si>
    <t>OAS1</t>
  </si>
  <si>
    <t>RNASE1</t>
  </si>
  <si>
    <t>CDK5RAP1</t>
  </si>
  <si>
    <t>GTPBP3</t>
  </si>
  <si>
    <t>MRPL55</t>
  </si>
  <si>
    <t>DUS4L</t>
  </si>
  <si>
    <t>ZC3H12B</t>
  </si>
  <si>
    <t>FBXO17</t>
  </si>
  <si>
    <t>NYNRIN</t>
  </si>
  <si>
    <t>RPL3L</t>
  </si>
  <si>
    <t>MRRF</t>
  </si>
  <si>
    <t>CNOT8</t>
  </si>
  <si>
    <t>SMG9</t>
  </si>
  <si>
    <t>NSUN7</t>
  </si>
  <si>
    <t>ELAC1</t>
  </si>
  <si>
    <t>KHDC1</t>
  </si>
  <si>
    <t>DALRD3</t>
  </si>
  <si>
    <t>PTGES3L-AARSD1</t>
  </si>
  <si>
    <t>SMAD4</t>
  </si>
  <si>
    <t>APOBEC4</t>
  </si>
  <si>
    <t>SWT1</t>
  </si>
  <si>
    <t>AARSD1</t>
  </si>
  <si>
    <t>ZC3H12D</t>
  </si>
  <si>
    <t>DZIP1L</t>
  </si>
  <si>
    <t>RNASE2</t>
  </si>
  <si>
    <t>RPL39L</t>
  </si>
  <si>
    <t>PUS10</t>
  </si>
  <si>
    <t>L1TD1</t>
  </si>
  <si>
    <t>PNRC2</t>
  </si>
  <si>
    <t>CAPRIN2</t>
  </si>
  <si>
    <t>NSUN3</t>
  </si>
  <si>
    <t>SMAD3</t>
  </si>
  <si>
    <t>NR0B1</t>
  </si>
  <si>
    <t>PTRHD1</t>
  </si>
  <si>
    <t>FTSJ2</t>
  </si>
  <si>
    <t>RNASEL</t>
  </si>
  <si>
    <t>TDRD6</t>
  </si>
  <si>
    <t>DCP1B</t>
  </si>
  <si>
    <t>ATXN1</t>
  </si>
  <si>
    <t>RPUSD1</t>
  </si>
  <si>
    <t>ADAT1</t>
  </si>
  <si>
    <t>EIF5AL1</t>
  </si>
  <si>
    <t>CLK1</t>
  </si>
  <si>
    <t>PAIP2</t>
  </si>
  <si>
    <t>ANGEL2</t>
  </si>
  <si>
    <t>THUMPD2</t>
  </si>
  <si>
    <t>NXT2</t>
  </si>
  <si>
    <t>PIH1D1</t>
  </si>
  <si>
    <t>PAN2</t>
  </si>
  <si>
    <t>RNASE11</t>
  </si>
  <si>
    <t>SMAD1</t>
  </si>
  <si>
    <t>SAMD4A</t>
  </si>
  <si>
    <t>PRPF40B</t>
  </si>
  <si>
    <t>RNASE13</t>
  </si>
  <si>
    <t>RANBP17</t>
  </si>
  <si>
    <t>ERN1</t>
  </si>
  <si>
    <t>AFF2</t>
  </si>
  <si>
    <t>NOL3</t>
  </si>
  <si>
    <t>CNOT6</t>
  </si>
  <si>
    <t>DDX26B</t>
  </si>
  <si>
    <t>ZC3H12A</t>
  </si>
  <si>
    <t>ARHGEF28</t>
  </si>
  <si>
    <t>ENDOG</t>
  </si>
  <si>
    <t>C9orf129</t>
  </si>
  <si>
    <t>RNASE8</t>
  </si>
  <si>
    <t>METTL5</t>
  </si>
  <si>
    <t>UTP14C</t>
  </si>
  <si>
    <t>NXF3</t>
  </si>
  <si>
    <t>ENDOV</t>
  </si>
  <si>
    <t>TLR8</t>
  </si>
  <si>
    <t>REXO1</t>
  </si>
  <si>
    <t>RNASE12</t>
  </si>
  <si>
    <t>EIF2AK1</t>
  </si>
  <si>
    <t>APOBEC3G</t>
  </si>
  <si>
    <t>CCRN4L</t>
  </si>
  <si>
    <t>TEP1</t>
  </si>
  <si>
    <t>EIF4E3</t>
  </si>
  <si>
    <t>DNMT3B</t>
  </si>
  <si>
    <t>RNASE9</t>
  </si>
  <si>
    <t>DZIP1</t>
  </si>
  <si>
    <t>LCMT2</t>
  </si>
  <si>
    <t>ANGEL1</t>
  </si>
  <si>
    <t>POLR2J2</t>
  </si>
  <si>
    <t>SMAD9</t>
  </si>
  <si>
    <t>OAS2</t>
  </si>
  <si>
    <t>TDRD12</t>
  </si>
  <si>
    <t>TRIM71</t>
  </si>
  <si>
    <t>PAPOLB</t>
  </si>
  <si>
    <t>TRMT10B</t>
  </si>
  <si>
    <t>FTSJ1</t>
  </si>
  <si>
    <t>RNASE6</t>
  </si>
  <si>
    <t>KHDC1L</t>
  </si>
  <si>
    <t>ANG</t>
  </si>
  <si>
    <t>TLR7</t>
  </si>
  <si>
    <t>MSL3</t>
  </si>
  <si>
    <t>HINT3</t>
  </si>
  <si>
    <t>METTL10</t>
  </si>
  <si>
    <t>ATXN1L</t>
  </si>
  <si>
    <t>NXF2</t>
  </si>
  <si>
    <t>APOBEC2</t>
  </si>
  <si>
    <t>TRIM21</t>
  </si>
  <si>
    <t>ZC3H12C</t>
  </si>
  <si>
    <t>RNASE4</t>
  </si>
  <si>
    <t>TRDMT1</t>
  </si>
  <si>
    <t>MAEL</t>
  </si>
  <si>
    <t>PIH1D3</t>
  </si>
  <si>
    <t>PUSL1</t>
  </si>
  <si>
    <t>PAPOLG</t>
  </si>
  <si>
    <t>CNOT6L</t>
  </si>
  <si>
    <t>SRA1</t>
  </si>
  <si>
    <t xml:space="preserve">Hits in the mentioned studies </t>
  </si>
  <si>
    <t>Overlap hits of RBPs:</t>
  </si>
  <si>
    <t>% overlap RBPs:</t>
  </si>
  <si>
    <t>our ncRBP set</t>
  </si>
  <si>
    <r>
      <t xml:space="preserve">Perez-Perri </t>
    </r>
    <r>
      <rPr>
        <b/>
        <i/>
        <sz val="11"/>
        <color theme="1"/>
        <rFont val="Calibri"/>
        <family val="2"/>
        <scheme val="minor"/>
      </rPr>
      <t xml:space="preserve">et al. </t>
    </r>
    <r>
      <rPr>
        <b/>
        <sz val="11"/>
        <color theme="1"/>
        <rFont val="Calibri"/>
        <family val="2"/>
        <scheme val="minor"/>
      </rPr>
      <t>(2023)</t>
    </r>
  </si>
  <si>
    <r>
      <t xml:space="preserve">Castello </t>
    </r>
    <r>
      <rPr>
        <b/>
        <i/>
        <sz val="11"/>
        <color theme="1"/>
        <rFont val="Calibri"/>
        <family val="2"/>
        <scheme val="minor"/>
      </rPr>
      <t>et al.</t>
    </r>
    <r>
      <rPr>
        <b/>
        <sz val="11"/>
        <color theme="1"/>
        <rFont val="Calibri"/>
        <family val="2"/>
        <scheme val="minor"/>
      </rPr>
      <t xml:space="preserve"> (2016)</t>
    </r>
  </si>
  <si>
    <r>
      <t xml:space="preserve">Trendel </t>
    </r>
    <r>
      <rPr>
        <b/>
        <i/>
        <sz val="11"/>
        <color theme="1"/>
        <rFont val="Calibri"/>
        <family val="2"/>
        <scheme val="minor"/>
      </rPr>
      <t xml:space="preserve">et al. </t>
    </r>
    <r>
      <rPr>
        <b/>
        <sz val="11"/>
        <color theme="1"/>
        <rFont val="Calibri"/>
        <family val="2"/>
        <scheme val="minor"/>
      </rPr>
      <t>(2019)</t>
    </r>
  </si>
  <si>
    <r>
      <t xml:space="preserve">Huang </t>
    </r>
    <r>
      <rPr>
        <b/>
        <i/>
        <sz val="11"/>
        <color theme="1"/>
        <rFont val="Calibri"/>
        <family val="2"/>
        <scheme val="minor"/>
      </rPr>
      <t xml:space="preserve">et al. </t>
    </r>
    <r>
      <rPr>
        <b/>
        <sz val="11"/>
        <color theme="1"/>
        <rFont val="Calibri"/>
        <family val="2"/>
        <scheme val="minor"/>
      </rPr>
      <t>(2018)</t>
    </r>
  </si>
  <si>
    <r>
      <t xml:space="preserve">Bao </t>
    </r>
    <r>
      <rPr>
        <b/>
        <i/>
        <sz val="11"/>
        <color theme="1"/>
        <rFont val="Calibri"/>
        <family val="2"/>
        <scheme val="minor"/>
      </rPr>
      <t>et al</t>
    </r>
    <r>
      <rPr>
        <b/>
        <sz val="11"/>
        <color theme="1"/>
        <rFont val="Calibri"/>
        <family val="2"/>
        <scheme val="minor"/>
      </rPr>
      <t>. (2018)</t>
    </r>
  </si>
  <si>
    <r>
      <t xml:space="preserve">Ray </t>
    </r>
    <r>
      <rPr>
        <b/>
        <i/>
        <sz val="11"/>
        <color theme="1"/>
        <rFont val="Calibri"/>
        <family val="2"/>
        <scheme val="minor"/>
      </rPr>
      <t>et al</t>
    </r>
    <r>
      <rPr>
        <b/>
        <sz val="11"/>
        <color theme="1"/>
        <rFont val="Calibri"/>
        <family val="2"/>
        <scheme val="minor"/>
      </rPr>
      <t>. (2023)</t>
    </r>
  </si>
  <si>
    <r>
      <t xml:space="preserve">Urdaneta </t>
    </r>
    <r>
      <rPr>
        <b/>
        <i/>
        <sz val="11"/>
        <color theme="1"/>
        <rFont val="Calibri"/>
        <family val="2"/>
        <scheme val="minor"/>
      </rPr>
      <t>et al.</t>
    </r>
    <r>
      <rPr>
        <b/>
        <sz val="11"/>
        <color theme="1"/>
        <rFont val="Calibri"/>
        <family val="2"/>
        <scheme val="minor"/>
      </rPr>
      <t xml:space="preserve"> (2019)</t>
    </r>
  </si>
  <si>
    <t>https://doi.org/10.1038/s41467-023-37494-w</t>
  </si>
  <si>
    <t>https://doi.org/10.1016/j.molcel.2016.06.029</t>
  </si>
  <si>
    <t>https://doi.org/10.1016/j.cell.2018.11.004</t>
  </si>
  <si>
    <t>https://doi.org/10.1073/pnas.1718406115</t>
  </si>
  <si>
    <t>https://doi.org/10.1038/nmeth.4595</t>
  </si>
  <si>
    <t>https://doi.org/10.1038/s41598-023-32245-9</t>
  </si>
  <si>
    <t>https://doi.org/10.1038/s41467-019-08942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name val="Arial"/>
      <family val="2"/>
    </font>
    <font>
      <b/>
      <sz val="16"/>
      <color theme="1"/>
      <name val="Calibri"/>
      <family val="2"/>
      <scheme val="minor"/>
    </font>
    <font>
      <b/>
      <sz val="10"/>
      <name val="Arial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4" fillId="0" borderId="0" xfId="0" applyFont="1" applyAlignment="1">
      <alignment horizontal="center"/>
    </xf>
    <xf numFmtId="0" fontId="2" fillId="0" borderId="0" xfId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1" fontId="5" fillId="0" borderId="0" xfId="0" applyNumberFormat="1" applyFont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0" xfId="1"/>
    <xf numFmtId="0" fontId="1" fillId="0" borderId="1" xfId="0" applyFont="1" applyBorder="1" applyAlignment="1">
      <alignment horizontal="center"/>
    </xf>
  </cellXfs>
  <cellStyles count="2">
    <cellStyle name="Link" xfId="1" builtinId="8"/>
    <cellStyle name="Standard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038/s41598-023-32245-9" TargetMode="External"/><Relationship Id="rId2" Type="http://schemas.openxmlformats.org/officeDocument/2006/relationships/hyperlink" Target="https://doi.org/10.1016/j.molcel.2016.06.029" TargetMode="External"/><Relationship Id="rId1" Type="http://schemas.openxmlformats.org/officeDocument/2006/relationships/hyperlink" Target="https://doi.org/10.1038/s41467-023-37494-w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s://doi.org/10.1038/s41467-019-08942-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55F04-0D55-4368-A904-7736C077F20C}">
  <dimension ref="A1:O1049"/>
  <sheetViews>
    <sheetView tabSelected="1" workbookViewId="0">
      <selection activeCell="E11" sqref="E11"/>
    </sheetView>
  </sheetViews>
  <sheetFormatPr baseColWidth="10" defaultColWidth="10.83203125" defaultRowHeight="15" x14ac:dyDescent="0.2"/>
  <cols>
    <col min="1" max="1" width="20.1640625" customWidth="1"/>
    <col min="2" max="2" width="17.5" style="4" bestFit="1" customWidth="1"/>
    <col min="3" max="3" width="25.1640625" style="4" customWidth="1"/>
    <col min="4" max="4" width="20.6640625" style="4" customWidth="1"/>
    <col min="5" max="5" width="18.33203125" style="4" customWidth="1"/>
    <col min="6" max="6" width="17.33203125" style="4" customWidth="1"/>
    <col min="7" max="7" width="16" style="4" customWidth="1"/>
    <col min="8" max="8" width="15.5" style="4" customWidth="1"/>
    <col min="9" max="9" width="21.5" style="4" customWidth="1"/>
  </cols>
  <sheetData>
    <row r="1" spans="1:15" ht="21" x14ac:dyDescent="0.25">
      <c r="A1" s="1"/>
      <c r="C1" s="11" t="s">
        <v>1340</v>
      </c>
      <c r="D1" s="2" t="s">
        <v>1341</v>
      </c>
      <c r="E1" s="2" t="s">
        <v>1342</v>
      </c>
      <c r="F1" s="2" t="s">
        <v>1343</v>
      </c>
      <c r="G1" s="2" t="s">
        <v>1344</v>
      </c>
      <c r="H1" s="11" t="s">
        <v>1345</v>
      </c>
      <c r="I1" s="2" t="s">
        <v>1346</v>
      </c>
    </row>
    <row r="2" spans="1:15" x14ac:dyDescent="0.2">
      <c r="B2" s="5" t="s">
        <v>1332</v>
      </c>
      <c r="C2" s="6" t="s">
        <v>1333</v>
      </c>
      <c r="D2" s="6" t="s">
        <v>1334</v>
      </c>
      <c r="E2" s="6" t="s">
        <v>1335</v>
      </c>
      <c r="F2" s="6" t="s">
        <v>1336</v>
      </c>
      <c r="G2" s="6" t="s">
        <v>1337</v>
      </c>
      <c r="H2" s="6" t="s">
        <v>1338</v>
      </c>
      <c r="I2" s="6" t="s">
        <v>1339</v>
      </c>
      <c r="K2" s="12" t="s">
        <v>1329</v>
      </c>
      <c r="L2" s="12"/>
      <c r="M2" s="12"/>
      <c r="N2" s="12"/>
      <c r="O2" s="12"/>
    </row>
    <row r="3" spans="1:15" x14ac:dyDescent="0.2">
      <c r="A3" s="7" t="s">
        <v>1330</v>
      </c>
      <c r="B3" s="5">
        <f>COUNTA(B5:B1101)</f>
        <v>1045</v>
      </c>
      <c r="C3" s="5">
        <f t="shared" ref="C3:I3" si="0">COUNTA(C5:C1101)</f>
        <v>446</v>
      </c>
      <c r="D3" s="5">
        <f t="shared" si="0"/>
        <v>551</v>
      </c>
      <c r="E3" s="5">
        <f t="shared" si="0"/>
        <v>646</v>
      </c>
      <c r="F3" s="5">
        <f t="shared" si="0"/>
        <v>317</v>
      </c>
      <c r="G3" s="5">
        <f t="shared" si="0"/>
        <v>251</v>
      </c>
      <c r="H3" s="5">
        <f t="shared" si="0"/>
        <v>324</v>
      </c>
      <c r="I3" s="5">
        <f t="shared" si="0"/>
        <v>556</v>
      </c>
      <c r="K3" s="9" t="s">
        <v>898</v>
      </c>
      <c r="L3" s="9" t="s">
        <v>164</v>
      </c>
      <c r="M3" s="9" t="s">
        <v>552</v>
      </c>
      <c r="N3" s="9" t="s">
        <v>874</v>
      </c>
      <c r="O3" s="9" t="s">
        <v>130</v>
      </c>
    </row>
    <row r="4" spans="1:15" x14ac:dyDescent="0.2">
      <c r="A4" s="7" t="s">
        <v>1331</v>
      </c>
      <c r="B4" s="5"/>
      <c r="C4" s="8">
        <f>C3*100/$B$3</f>
        <v>42.679425837320572</v>
      </c>
      <c r="D4" s="8">
        <f t="shared" ref="D4:I4" si="1">D3*100/$B$3</f>
        <v>52.727272727272727</v>
      </c>
      <c r="E4" s="8">
        <f t="shared" si="1"/>
        <v>61.81818181818182</v>
      </c>
      <c r="F4" s="8">
        <f t="shared" si="1"/>
        <v>30.334928229665071</v>
      </c>
      <c r="G4" s="8">
        <f t="shared" si="1"/>
        <v>24.019138755980862</v>
      </c>
      <c r="H4" s="8">
        <f t="shared" si="1"/>
        <v>31.004784688995215</v>
      </c>
      <c r="I4" s="8">
        <f t="shared" si="1"/>
        <v>53.205741626794257</v>
      </c>
      <c r="K4" s="10">
        <f>COUNTIF($C$5:$I$847, K3)</f>
        <v>3</v>
      </c>
      <c r="L4" s="10">
        <f>COUNTIF($C$5:$I$847, L3)</f>
        <v>5</v>
      </c>
      <c r="M4" s="10">
        <f>COUNTIF($C$5:$I$847, M3)</f>
        <v>5</v>
      </c>
      <c r="N4" s="10">
        <f>COUNTIF($C$5:$I$847, N3)</f>
        <v>3</v>
      </c>
      <c r="O4" s="10">
        <f>COUNTIF($C$5:$I$847, O3)</f>
        <v>5</v>
      </c>
    </row>
    <row r="5" spans="1:15" x14ac:dyDescent="0.2">
      <c r="B5" s="3" t="s">
        <v>337</v>
      </c>
      <c r="C5" s="4" t="s">
        <v>0</v>
      </c>
      <c r="D5" s="4" t="s">
        <v>143</v>
      </c>
      <c r="E5" s="4" t="s">
        <v>23</v>
      </c>
      <c r="F5" s="4" t="s">
        <v>244</v>
      </c>
      <c r="G5" s="4" t="s">
        <v>177</v>
      </c>
      <c r="H5" s="4" t="s">
        <v>43</v>
      </c>
      <c r="I5" s="4" t="s">
        <v>94</v>
      </c>
    </row>
    <row r="6" spans="1:15" x14ac:dyDescent="0.2">
      <c r="B6" s="3" t="s">
        <v>320</v>
      </c>
      <c r="C6" s="4" t="s">
        <v>1</v>
      </c>
      <c r="D6" s="4" t="s">
        <v>158</v>
      </c>
      <c r="E6" s="4" t="s">
        <v>336</v>
      </c>
      <c r="F6" s="4" t="s">
        <v>419</v>
      </c>
      <c r="G6" s="4" t="s">
        <v>75</v>
      </c>
      <c r="H6" s="4" t="s">
        <v>98</v>
      </c>
      <c r="I6" s="4" t="s">
        <v>12</v>
      </c>
    </row>
    <row r="7" spans="1:15" x14ac:dyDescent="0.2">
      <c r="B7" s="3" t="s">
        <v>204</v>
      </c>
      <c r="C7" s="4" t="s">
        <v>2</v>
      </c>
      <c r="D7" s="4" t="s">
        <v>415</v>
      </c>
      <c r="E7" s="4" t="s">
        <v>542</v>
      </c>
      <c r="F7" s="4" t="s">
        <v>133</v>
      </c>
      <c r="G7" s="4" t="s">
        <v>338</v>
      </c>
      <c r="H7" s="4" t="s">
        <v>473</v>
      </c>
      <c r="I7" s="4" t="s">
        <v>235</v>
      </c>
    </row>
    <row r="8" spans="1:15" x14ac:dyDescent="0.2">
      <c r="B8" s="3" t="s">
        <v>909</v>
      </c>
      <c r="C8" s="4" t="s">
        <v>3</v>
      </c>
      <c r="D8" s="4" t="s">
        <v>482</v>
      </c>
      <c r="E8" s="4" t="s">
        <v>249</v>
      </c>
      <c r="F8" s="4" t="s">
        <v>4</v>
      </c>
      <c r="G8" s="4" t="s">
        <v>210</v>
      </c>
      <c r="H8" s="4" t="s">
        <v>548</v>
      </c>
      <c r="I8" s="4" t="s">
        <v>127</v>
      </c>
    </row>
    <row r="9" spans="1:15" x14ac:dyDescent="0.2">
      <c r="B9" s="3" t="s">
        <v>313</v>
      </c>
      <c r="C9" s="4" t="s">
        <v>4</v>
      </c>
      <c r="D9" s="4" t="s">
        <v>583</v>
      </c>
      <c r="E9" s="4" t="s">
        <v>87</v>
      </c>
      <c r="F9" s="4" t="s">
        <v>507</v>
      </c>
      <c r="G9" s="4" t="s">
        <v>238</v>
      </c>
      <c r="H9" s="4" t="s">
        <v>498</v>
      </c>
      <c r="I9" s="4" t="s">
        <v>1037</v>
      </c>
    </row>
    <row r="10" spans="1:15" x14ac:dyDescent="0.2">
      <c r="B10" s="3" t="s">
        <v>243</v>
      </c>
      <c r="C10" s="4" t="s">
        <v>5</v>
      </c>
      <c r="D10" s="4" t="s">
        <v>584</v>
      </c>
      <c r="E10" s="4" t="s">
        <v>42</v>
      </c>
      <c r="F10" s="4" t="s">
        <v>42</v>
      </c>
      <c r="G10" s="4" t="s">
        <v>432</v>
      </c>
      <c r="H10" s="4" t="s">
        <v>1012</v>
      </c>
      <c r="I10" s="4" t="s">
        <v>402</v>
      </c>
    </row>
    <row r="11" spans="1:15" x14ac:dyDescent="0.2">
      <c r="B11" s="3" t="s">
        <v>1100</v>
      </c>
      <c r="C11" s="4" t="s">
        <v>6</v>
      </c>
      <c r="D11" s="4" t="s">
        <v>585</v>
      </c>
      <c r="E11" s="4" t="s">
        <v>519</v>
      </c>
      <c r="F11" s="4" t="s">
        <v>461</v>
      </c>
      <c r="G11" s="4" t="s">
        <v>555</v>
      </c>
      <c r="H11" s="4" t="s">
        <v>710</v>
      </c>
      <c r="I11" s="4" t="s">
        <v>1038</v>
      </c>
    </row>
    <row r="12" spans="1:15" x14ac:dyDescent="0.2">
      <c r="B12" s="3" t="s">
        <v>187</v>
      </c>
      <c r="C12" s="4" t="s">
        <v>7</v>
      </c>
      <c r="D12" s="4" t="s">
        <v>259</v>
      </c>
      <c r="E12" s="4" t="s">
        <v>3</v>
      </c>
      <c r="F12" s="4" t="s">
        <v>93</v>
      </c>
      <c r="G12" s="4" t="s">
        <v>939</v>
      </c>
      <c r="H12" s="4" t="s">
        <v>13</v>
      </c>
      <c r="I12" s="4" t="s">
        <v>516</v>
      </c>
    </row>
    <row r="13" spans="1:15" x14ac:dyDescent="0.2">
      <c r="B13" s="3" t="s">
        <v>24</v>
      </c>
      <c r="C13" s="4" t="s">
        <v>8</v>
      </c>
      <c r="D13" s="4" t="s">
        <v>586</v>
      </c>
      <c r="E13" s="4" t="s">
        <v>4</v>
      </c>
      <c r="F13" s="4" t="s">
        <v>98</v>
      </c>
      <c r="G13" s="4" t="s">
        <v>783</v>
      </c>
      <c r="H13" s="4" t="s">
        <v>464</v>
      </c>
      <c r="I13" s="4" t="s">
        <v>243</v>
      </c>
    </row>
    <row r="14" spans="1:15" x14ac:dyDescent="0.2">
      <c r="B14" s="3" t="s">
        <v>394</v>
      </c>
      <c r="C14" s="4" t="s">
        <v>9</v>
      </c>
      <c r="D14" s="4" t="s">
        <v>546</v>
      </c>
      <c r="E14" s="4" t="s">
        <v>290</v>
      </c>
      <c r="F14" s="4" t="s">
        <v>87</v>
      </c>
      <c r="G14" s="4" t="s">
        <v>336</v>
      </c>
      <c r="H14" s="4" t="s">
        <v>456</v>
      </c>
      <c r="I14" s="4" t="s">
        <v>443</v>
      </c>
    </row>
    <row r="15" spans="1:15" x14ac:dyDescent="0.2">
      <c r="B15" s="3" t="s">
        <v>537</v>
      </c>
      <c r="C15" s="4" t="s">
        <v>10</v>
      </c>
      <c r="D15" s="4" t="s">
        <v>587</v>
      </c>
      <c r="E15" s="4" t="s">
        <v>49</v>
      </c>
      <c r="F15" s="4" t="s">
        <v>110</v>
      </c>
      <c r="G15" s="4" t="s">
        <v>130</v>
      </c>
      <c r="H15" s="4" t="s">
        <v>362</v>
      </c>
      <c r="I15" s="4" t="s">
        <v>1039</v>
      </c>
    </row>
    <row r="16" spans="1:15" x14ac:dyDescent="0.2">
      <c r="B16" s="3" t="s">
        <v>64</v>
      </c>
      <c r="C16" s="4" t="s">
        <v>11</v>
      </c>
      <c r="D16" s="4" t="s">
        <v>588</v>
      </c>
      <c r="E16" s="4" t="s">
        <v>252</v>
      </c>
      <c r="F16" s="4" t="s">
        <v>118</v>
      </c>
      <c r="G16" s="4" t="s">
        <v>66</v>
      </c>
      <c r="H16" s="4" t="s">
        <v>274</v>
      </c>
      <c r="I16" s="4" t="s">
        <v>411</v>
      </c>
    </row>
    <row r="17" spans="2:9" x14ac:dyDescent="0.2">
      <c r="B17" s="3" t="s">
        <v>911</v>
      </c>
      <c r="C17" s="4" t="s">
        <v>12</v>
      </c>
      <c r="D17" s="4" t="s">
        <v>238</v>
      </c>
      <c r="E17" s="4" t="s">
        <v>133</v>
      </c>
      <c r="F17" s="4" t="s">
        <v>304</v>
      </c>
      <c r="G17" s="4" t="s">
        <v>45</v>
      </c>
      <c r="H17" s="4" t="s">
        <v>1013</v>
      </c>
      <c r="I17" s="4" t="s">
        <v>981</v>
      </c>
    </row>
    <row r="18" spans="2:9" x14ac:dyDescent="0.2">
      <c r="B18" s="3" t="s">
        <v>923</v>
      </c>
      <c r="C18" s="4" t="s">
        <v>13</v>
      </c>
      <c r="D18" s="4" t="s">
        <v>589</v>
      </c>
      <c r="E18" s="4" t="s">
        <v>486</v>
      </c>
      <c r="F18" s="4" t="s">
        <v>484</v>
      </c>
      <c r="G18" s="4" t="s">
        <v>411</v>
      </c>
      <c r="H18" s="4" t="s">
        <v>891</v>
      </c>
      <c r="I18" s="4" t="s">
        <v>1040</v>
      </c>
    </row>
    <row r="19" spans="2:9" x14ac:dyDescent="0.2">
      <c r="B19" s="3" t="s">
        <v>486</v>
      </c>
      <c r="C19" s="4" t="s">
        <v>14</v>
      </c>
      <c r="D19" s="4" t="s">
        <v>590</v>
      </c>
      <c r="E19" s="4" t="s">
        <v>423</v>
      </c>
      <c r="F19" s="4" t="s">
        <v>388</v>
      </c>
      <c r="G19" s="4" t="s">
        <v>84</v>
      </c>
      <c r="H19" s="4" t="s">
        <v>582</v>
      </c>
      <c r="I19" s="4" t="s">
        <v>1041</v>
      </c>
    </row>
    <row r="20" spans="2:9" x14ac:dyDescent="0.2">
      <c r="B20" s="3" t="s">
        <v>902</v>
      </c>
      <c r="C20" s="4" t="s">
        <v>15</v>
      </c>
      <c r="D20" s="4" t="s">
        <v>410</v>
      </c>
      <c r="E20" s="4" t="s">
        <v>85</v>
      </c>
      <c r="F20" s="4" t="s">
        <v>76</v>
      </c>
      <c r="G20" s="4" t="s">
        <v>378</v>
      </c>
      <c r="H20" s="4" t="s">
        <v>803</v>
      </c>
      <c r="I20" s="4" t="s">
        <v>101</v>
      </c>
    </row>
    <row r="21" spans="2:9" x14ac:dyDescent="0.2">
      <c r="B21" s="3" t="s">
        <v>216</v>
      </c>
      <c r="C21" s="4" t="s">
        <v>16</v>
      </c>
      <c r="D21" s="4" t="s">
        <v>591</v>
      </c>
      <c r="E21" s="4" t="s">
        <v>435</v>
      </c>
      <c r="F21" s="4" t="s">
        <v>713</v>
      </c>
      <c r="G21" s="4" t="s">
        <v>487</v>
      </c>
      <c r="H21" s="4" t="s">
        <v>160</v>
      </c>
      <c r="I21" s="4" t="s">
        <v>34</v>
      </c>
    </row>
    <row r="22" spans="2:9" x14ac:dyDescent="0.2">
      <c r="B22" s="3" t="s">
        <v>915</v>
      </c>
      <c r="C22" s="4" t="s">
        <v>17</v>
      </c>
      <c r="D22" s="4" t="s">
        <v>592</v>
      </c>
      <c r="E22" s="4" t="s">
        <v>415</v>
      </c>
      <c r="F22" s="4" t="s">
        <v>140</v>
      </c>
      <c r="G22" s="4" t="s">
        <v>491</v>
      </c>
      <c r="H22" s="4" t="s">
        <v>451</v>
      </c>
      <c r="I22" s="4" t="s">
        <v>326</v>
      </c>
    </row>
    <row r="23" spans="2:9" x14ac:dyDescent="0.2">
      <c r="B23" s="3" t="s">
        <v>88</v>
      </c>
      <c r="C23" s="4" t="s">
        <v>18</v>
      </c>
      <c r="D23" s="4" t="s">
        <v>593</v>
      </c>
      <c r="E23" s="4" t="s">
        <v>93</v>
      </c>
      <c r="F23" s="4" t="s">
        <v>117</v>
      </c>
      <c r="G23" s="4" t="s">
        <v>282</v>
      </c>
      <c r="H23" s="4" t="s">
        <v>1014</v>
      </c>
      <c r="I23" s="4" t="s">
        <v>364</v>
      </c>
    </row>
    <row r="24" spans="2:9" x14ac:dyDescent="0.2">
      <c r="B24" s="3" t="s">
        <v>345</v>
      </c>
      <c r="C24" s="4" t="s">
        <v>19</v>
      </c>
      <c r="D24" s="4" t="s">
        <v>594</v>
      </c>
      <c r="E24" s="4" t="s">
        <v>575</v>
      </c>
      <c r="F24" s="4" t="s">
        <v>10</v>
      </c>
      <c r="G24" s="4" t="s">
        <v>496</v>
      </c>
      <c r="H24" s="4" t="s">
        <v>1015</v>
      </c>
      <c r="I24" s="4" t="s">
        <v>985</v>
      </c>
    </row>
    <row r="25" spans="2:9" x14ac:dyDescent="0.2">
      <c r="B25" s="3" t="s">
        <v>203</v>
      </c>
      <c r="C25" s="4" t="s">
        <v>20</v>
      </c>
      <c r="D25" s="4" t="s">
        <v>23</v>
      </c>
      <c r="E25" s="4" t="s">
        <v>458</v>
      </c>
      <c r="F25" s="4" t="s">
        <v>247</v>
      </c>
      <c r="G25" s="4" t="s">
        <v>470</v>
      </c>
      <c r="H25" s="4" t="s">
        <v>157</v>
      </c>
      <c r="I25" s="4" t="s">
        <v>45</v>
      </c>
    </row>
    <row r="26" spans="2:9" x14ac:dyDescent="0.2">
      <c r="B26" s="3" t="s">
        <v>633</v>
      </c>
      <c r="C26" s="4" t="s">
        <v>21</v>
      </c>
      <c r="D26" s="4" t="s">
        <v>595</v>
      </c>
      <c r="E26" s="4" t="s">
        <v>184</v>
      </c>
      <c r="F26" s="4" t="s">
        <v>336</v>
      </c>
      <c r="G26" s="4" t="s">
        <v>150</v>
      </c>
      <c r="H26" s="4" t="s">
        <v>1016</v>
      </c>
      <c r="I26" s="4" t="s">
        <v>6</v>
      </c>
    </row>
    <row r="27" spans="2:9" x14ac:dyDescent="0.2">
      <c r="B27" s="3" t="s">
        <v>426</v>
      </c>
      <c r="C27" s="4" t="s">
        <v>22</v>
      </c>
      <c r="D27" s="4" t="s">
        <v>91</v>
      </c>
      <c r="E27" s="4" t="s">
        <v>96</v>
      </c>
      <c r="F27" s="4" t="s">
        <v>85</v>
      </c>
      <c r="G27" s="4" t="s">
        <v>7</v>
      </c>
      <c r="H27" s="4" t="s">
        <v>405</v>
      </c>
      <c r="I27" s="4" t="s">
        <v>339</v>
      </c>
    </row>
    <row r="28" spans="2:9" x14ac:dyDescent="0.2">
      <c r="B28" s="3" t="s">
        <v>15</v>
      </c>
      <c r="C28" s="4" t="s">
        <v>23</v>
      </c>
      <c r="D28" s="4" t="s">
        <v>596</v>
      </c>
      <c r="E28" s="4" t="s">
        <v>272</v>
      </c>
      <c r="F28" s="4" t="s">
        <v>252</v>
      </c>
      <c r="G28" s="4" t="s">
        <v>417</v>
      </c>
      <c r="H28" s="4" t="s">
        <v>153</v>
      </c>
      <c r="I28" s="4" t="s">
        <v>579</v>
      </c>
    </row>
    <row r="29" spans="2:9" x14ac:dyDescent="0.2">
      <c r="B29" s="3" t="s">
        <v>217</v>
      </c>
      <c r="C29" s="4" t="s">
        <v>24</v>
      </c>
      <c r="D29" s="4" t="s">
        <v>135</v>
      </c>
      <c r="E29" s="4" t="s">
        <v>152</v>
      </c>
      <c r="F29" s="4" t="s">
        <v>393</v>
      </c>
      <c r="G29" s="4" t="s">
        <v>472</v>
      </c>
      <c r="H29" s="4" t="s">
        <v>907</v>
      </c>
      <c r="I29" s="4" t="s">
        <v>413</v>
      </c>
    </row>
    <row r="30" spans="2:9" x14ac:dyDescent="0.2">
      <c r="B30" s="3" t="s">
        <v>82</v>
      </c>
      <c r="C30" s="4" t="s">
        <v>25</v>
      </c>
      <c r="D30" s="4" t="s">
        <v>597</v>
      </c>
      <c r="E30" s="4" t="s">
        <v>266</v>
      </c>
      <c r="F30" s="4" t="s">
        <v>222</v>
      </c>
      <c r="G30" s="4" t="s">
        <v>377</v>
      </c>
      <c r="H30" s="4" t="s">
        <v>287</v>
      </c>
      <c r="I30" s="4" t="s">
        <v>961</v>
      </c>
    </row>
    <row r="31" spans="2:9" x14ac:dyDescent="0.2">
      <c r="B31" s="3" t="s">
        <v>334</v>
      </c>
      <c r="C31" s="4" t="s">
        <v>26</v>
      </c>
      <c r="D31" s="4" t="s">
        <v>598</v>
      </c>
      <c r="E31" s="4" t="s">
        <v>492</v>
      </c>
      <c r="F31" s="4" t="s">
        <v>303</v>
      </c>
      <c r="G31" s="4" t="s">
        <v>502</v>
      </c>
      <c r="H31" s="4" t="s">
        <v>80</v>
      </c>
      <c r="I31" s="4" t="s">
        <v>1042</v>
      </c>
    </row>
    <row r="32" spans="2:9" x14ac:dyDescent="0.2">
      <c r="B32" s="3" t="s">
        <v>937</v>
      </c>
      <c r="C32" s="4" t="s">
        <v>27</v>
      </c>
      <c r="D32" s="4" t="s">
        <v>534</v>
      </c>
      <c r="E32" s="4" t="s">
        <v>360</v>
      </c>
      <c r="F32" s="4" t="s">
        <v>424</v>
      </c>
      <c r="G32" s="4" t="s">
        <v>12</v>
      </c>
      <c r="H32" s="4" t="s">
        <v>779</v>
      </c>
      <c r="I32" s="4" t="s">
        <v>1043</v>
      </c>
    </row>
    <row r="33" spans="2:9" x14ac:dyDescent="0.2">
      <c r="B33" s="3" t="s">
        <v>903</v>
      </c>
      <c r="C33" s="4" t="s">
        <v>28</v>
      </c>
      <c r="D33" s="4" t="s">
        <v>285</v>
      </c>
      <c r="E33" s="4" t="s">
        <v>277</v>
      </c>
      <c r="F33" s="4" t="s">
        <v>249</v>
      </c>
      <c r="G33" s="4" t="s">
        <v>396</v>
      </c>
      <c r="H33" s="4" t="s">
        <v>550</v>
      </c>
      <c r="I33" s="4" t="s">
        <v>207</v>
      </c>
    </row>
    <row r="34" spans="2:9" x14ac:dyDescent="0.2">
      <c r="B34" s="3" t="s">
        <v>282</v>
      </c>
      <c r="C34" s="4" t="s">
        <v>29</v>
      </c>
      <c r="D34" s="4" t="s">
        <v>252</v>
      </c>
      <c r="E34" s="4" t="s">
        <v>282</v>
      </c>
      <c r="F34" s="4" t="s">
        <v>199</v>
      </c>
      <c r="G34" s="4" t="s">
        <v>290</v>
      </c>
      <c r="H34" s="4" t="s">
        <v>110</v>
      </c>
      <c r="I34" s="4" t="s">
        <v>408</v>
      </c>
    </row>
    <row r="35" spans="2:9" x14ac:dyDescent="0.2">
      <c r="B35" s="3" t="s">
        <v>505</v>
      </c>
      <c r="C35" s="4" t="s">
        <v>30</v>
      </c>
      <c r="D35" s="4" t="s">
        <v>599</v>
      </c>
      <c r="E35" s="4" t="s">
        <v>526</v>
      </c>
      <c r="F35" s="4" t="s">
        <v>101</v>
      </c>
      <c r="G35" s="4" t="s">
        <v>542</v>
      </c>
      <c r="H35" s="4" t="s">
        <v>71</v>
      </c>
      <c r="I35" s="4" t="s">
        <v>572</v>
      </c>
    </row>
    <row r="36" spans="2:9" x14ac:dyDescent="0.2">
      <c r="B36" s="3" t="s">
        <v>1101</v>
      </c>
      <c r="C36" s="4" t="s">
        <v>31</v>
      </c>
      <c r="D36" s="4" t="s">
        <v>600</v>
      </c>
      <c r="E36" s="4" t="s">
        <v>438</v>
      </c>
      <c r="F36" s="4" t="s">
        <v>898</v>
      </c>
      <c r="G36" s="4" t="s">
        <v>695</v>
      </c>
      <c r="H36" s="4" t="s">
        <v>478</v>
      </c>
      <c r="I36" s="4" t="s">
        <v>997</v>
      </c>
    </row>
    <row r="37" spans="2:9" x14ac:dyDescent="0.2">
      <c r="B37" s="3" t="s">
        <v>365</v>
      </c>
      <c r="C37" s="4" t="s">
        <v>32</v>
      </c>
      <c r="D37" s="4" t="s">
        <v>601</v>
      </c>
      <c r="E37" s="4" t="s">
        <v>135</v>
      </c>
      <c r="F37" s="4" t="s">
        <v>290</v>
      </c>
      <c r="G37" s="4" t="s">
        <v>133</v>
      </c>
      <c r="H37" s="4" t="s">
        <v>494</v>
      </c>
      <c r="I37" s="4" t="s">
        <v>27</v>
      </c>
    </row>
    <row r="38" spans="2:9" x14ac:dyDescent="0.2">
      <c r="B38" s="3" t="s">
        <v>2</v>
      </c>
      <c r="C38" s="4" t="s">
        <v>33</v>
      </c>
      <c r="D38" s="4" t="s">
        <v>369</v>
      </c>
      <c r="E38" s="4" t="s">
        <v>102</v>
      </c>
      <c r="F38" s="4" t="s">
        <v>175</v>
      </c>
      <c r="G38" s="4" t="s">
        <v>122</v>
      </c>
      <c r="H38" s="4" t="s">
        <v>341</v>
      </c>
      <c r="I38" s="4" t="s">
        <v>188</v>
      </c>
    </row>
    <row r="39" spans="2:9" x14ac:dyDescent="0.2">
      <c r="B39" s="3" t="s">
        <v>71</v>
      </c>
      <c r="C39" s="4" t="s">
        <v>34</v>
      </c>
      <c r="D39" s="4" t="s">
        <v>532</v>
      </c>
      <c r="E39" s="4" t="s">
        <v>25</v>
      </c>
      <c r="F39" s="4" t="s">
        <v>23</v>
      </c>
      <c r="G39" s="4" t="s">
        <v>359</v>
      </c>
      <c r="H39" s="4" t="s">
        <v>150</v>
      </c>
      <c r="I39" s="4" t="s">
        <v>110</v>
      </c>
    </row>
    <row r="40" spans="2:9" x14ac:dyDescent="0.2">
      <c r="B40" s="3" t="s">
        <v>508</v>
      </c>
      <c r="C40" s="4" t="s">
        <v>35</v>
      </c>
      <c r="D40" s="4" t="s">
        <v>602</v>
      </c>
      <c r="E40" s="4" t="s">
        <v>10</v>
      </c>
      <c r="F40" s="4" t="s">
        <v>463</v>
      </c>
      <c r="G40" s="4" t="s">
        <v>482</v>
      </c>
      <c r="H40" s="4" t="s">
        <v>7</v>
      </c>
      <c r="I40" s="4" t="s">
        <v>933</v>
      </c>
    </row>
    <row r="41" spans="2:9" x14ac:dyDescent="0.2">
      <c r="B41" s="3" t="s">
        <v>350</v>
      </c>
      <c r="C41" s="4" t="s">
        <v>36</v>
      </c>
      <c r="D41" s="4" t="s">
        <v>603</v>
      </c>
      <c r="E41" s="4" t="s">
        <v>69</v>
      </c>
      <c r="F41" s="4" t="s">
        <v>458</v>
      </c>
      <c r="G41" s="4" t="s">
        <v>318</v>
      </c>
      <c r="H41" s="4" t="s">
        <v>295</v>
      </c>
      <c r="I41" s="4" t="s">
        <v>1044</v>
      </c>
    </row>
    <row r="42" spans="2:9" x14ac:dyDescent="0.2">
      <c r="B42" s="3" t="s">
        <v>1102</v>
      </c>
      <c r="C42" s="4" t="s">
        <v>37</v>
      </c>
      <c r="D42" s="4" t="s">
        <v>329</v>
      </c>
      <c r="E42" s="4" t="s">
        <v>444</v>
      </c>
      <c r="F42" s="4" t="s">
        <v>203</v>
      </c>
      <c r="G42" s="4" t="s">
        <v>422</v>
      </c>
      <c r="H42" s="4" t="s">
        <v>561</v>
      </c>
      <c r="I42" s="4" t="s">
        <v>359</v>
      </c>
    </row>
    <row r="43" spans="2:9" x14ac:dyDescent="0.2">
      <c r="B43" s="3" t="s">
        <v>78</v>
      </c>
      <c r="C43" s="4" t="s">
        <v>38</v>
      </c>
      <c r="D43" s="4" t="s">
        <v>82</v>
      </c>
      <c r="E43" s="4" t="s">
        <v>209</v>
      </c>
      <c r="F43" s="4" t="s">
        <v>319</v>
      </c>
      <c r="G43" s="4" t="s">
        <v>289</v>
      </c>
      <c r="H43" s="4" t="s">
        <v>565</v>
      </c>
      <c r="I43" s="4" t="s">
        <v>193</v>
      </c>
    </row>
    <row r="44" spans="2:9" x14ac:dyDescent="0.2">
      <c r="B44" s="3" t="s">
        <v>427</v>
      </c>
      <c r="C44" s="4" t="s">
        <v>39</v>
      </c>
      <c r="D44" s="4" t="s">
        <v>604</v>
      </c>
      <c r="E44" s="4" t="s">
        <v>502</v>
      </c>
      <c r="F44" s="4" t="s">
        <v>462</v>
      </c>
      <c r="G44" s="4" t="s">
        <v>234</v>
      </c>
      <c r="H44" s="4" t="s">
        <v>39</v>
      </c>
      <c r="I44" s="4" t="s">
        <v>137</v>
      </c>
    </row>
    <row r="45" spans="2:9" x14ac:dyDescent="0.2">
      <c r="B45" s="3" t="s">
        <v>577</v>
      </c>
      <c r="C45" s="4" t="s">
        <v>40</v>
      </c>
      <c r="D45" s="4" t="s">
        <v>496</v>
      </c>
      <c r="E45" s="4" t="s">
        <v>262</v>
      </c>
      <c r="F45" s="4" t="s">
        <v>451</v>
      </c>
      <c r="G45" s="4" t="s">
        <v>239</v>
      </c>
      <c r="H45" s="4" t="s">
        <v>202</v>
      </c>
      <c r="I45" s="4" t="s">
        <v>442</v>
      </c>
    </row>
    <row r="46" spans="2:9" x14ac:dyDescent="0.2">
      <c r="B46" s="3" t="s">
        <v>970</v>
      </c>
      <c r="C46" s="4" t="s">
        <v>41</v>
      </c>
      <c r="D46" s="4" t="s">
        <v>605</v>
      </c>
      <c r="E46" s="4" t="s">
        <v>148</v>
      </c>
      <c r="F46" s="4" t="s">
        <v>434</v>
      </c>
      <c r="G46" s="4" t="s">
        <v>93</v>
      </c>
      <c r="H46" s="4" t="s">
        <v>476</v>
      </c>
      <c r="I46" s="4" t="s">
        <v>103</v>
      </c>
    </row>
    <row r="47" spans="2:9" x14ac:dyDescent="0.2">
      <c r="B47" s="3" t="s">
        <v>177</v>
      </c>
      <c r="C47" s="4" t="s">
        <v>42</v>
      </c>
      <c r="D47" s="4" t="s">
        <v>606</v>
      </c>
      <c r="E47" s="4" t="s">
        <v>236</v>
      </c>
      <c r="F47" s="4" t="s">
        <v>440</v>
      </c>
      <c r="G47" s="4" t="s">
        <v>152</v>
      </c>
      <c r="H47" s="4" t="s">
        <v>529</v>
      </c>
      <c r="I47" s="4" t="s">
        <v>330</v>
      </c>
    </row>
    <row r="48" spans="2:9" x14ac:dyDescent="0.2">
      <c r="B48" s="3" t="s">
        <v>1103</v>
      </c>
      <c r="C48" s="4" t="s">
        <v>43</v>
      </c>
      <c r="D48" s="4" t="s">
        <v>607</v>
      </c>
      <c r="E48" s="4" t="s">
        <v>517</v>
      </c>
      <c r="F48" s="4" t="s">
        <v>268</v>
      </c>
      <c r="G48" s="4" t="s">
        <v>205</v>
      </c>
      <c r="H48" s="4" t="s">
        <v>97</v>
      </c>
      <c r="I48" s="4" t="s">
        <v>478</v>
      </c>
    </row>
    <row r="49" spans="2:9" x14ac:dyDescent="0.2">
      <c r="B49" s="3" t="s">
        <v>68</v>
      </c>
      <c r="C49" s="4" t="s">
        <v>44</v>
      </c>
      <c r="D49" s="4" t="s">
        <v>608</v>
      </c>
      <c r="E49" s="4" t="s">
        <v>48</v>
      </c>
      <c r="F49" s="4" t="s">
        <v>262</v>
      </c>
      <c r="G49" s="4" t="s">
        <v>262</v>
      </c>
      <c r="H49" s="4" t="s">
        <v>564</v>
      </c>
      <c r="I49" s="4" t="s">
        <v>47</v>
      </c>
    </row>
    <row r="50" spans="2:9" x14ac:dyDescent="0.2">
      <c r="B50" s="3" t="s">
        <v>61</v>
      </c>
      <c r="C50" s="4" t="s">
        <v>45</v>
      </c>
      <c r="D50" s="4" t="s">
        <v>609</v>
      </c>
      <c r="E50" s="4" t="s">
        <v>409</v>
      </c>
      <c r="F50" s="4" t="s">
        <v>338</v>
      </c>
      <c r="G50" s="4" t="s">
        <v>140</v>
      </c>
      <c r="H50" s="4" t="s">
        <v>18</v>
      </c>
      <c r="I50" s="4" t="s">
        <v>492</v>
      </c>
    </row>
    <row r="51" spans="2:9" x14ac:dyDescent="0.2">
      <c r="B51" s="3" t="s">
        <v>561</v>
      </c>
      <c r="C51" s="4" t="s">
        <v>46</v>
      </c>
      <c r="D51" s="4" t="s">
        <v>610</v>
      </c>
      <c r="E51" s="4" t="s">
        <v>98</v>
      </c>
      <c r="F51" s="4" t="s">
        <v>837</v>
      </c>
      <c r="G51" s="4" t="s">
        <v>127</v>
      </c>
      <c r="H51" s="4" t="s">
        <v>488</v>
      </c>
      <c r="I51" s="4" t="s">
        <v>84</v>
      </c>
    </row>
    <row r="52" spans="2:9" x14ac:dyDescent="0.2">
      <c r="B52" s="3" t="s">
        <v>309</v>
      </c>
      <c r="C52" s="4" t="s">
        <v>47</v>
      </c>
      <c r="D52" s="4" t="s">
        <v>611</v>
      </c>
      <c r="E52" s="4" t="s">
        <v>182</v>
      </c>
      <c r="F52" s="4" t="s">
        <v>410</v>
      </c>
      <c r="G52" s="4" t="s">
        <v>341</v>
      </c>
      <c r="H52" s="4" t="s">
        <v>1017</v>
      </c>
      <c r="I52" s="4" t="s">
        <v>438</v>
      </c>
    </row>
    <row r="53" spans="2:9" x14ac:dyDescent="0.2">
      <c r="B53" s="3" t="s">
        <v>231</v>
      </c>
      <c r="C53" s="4" t="s">
        <v>48</v>
      </c>
      <c r="D53" s="4" t="s">
        <v>612</v>
      </c>
      <c r="E53" s="4" t="s">
        <v>715</v>
      </c>
      <c r="F53" s="4" t="s">
        <v>754</v>
      </c>
      <c r="G53" s="4" t="s">
        <v>301</v>
      </c>
      <c r="H53" s="4" t="s">
        <v>393</v>
      </c>
      <c r="I53" s="4" t="s">
        <v>420</v>
      </c>
    </row>
    <row r="54" spans="2:9" x14ac:dyDescent="0.2">
      <c r="B54" s="3" t="s">
        <v>1104</v>
      </c>
      <c r="C54" s="4" t="s">
        <v>49</v>
      </c>
      <c r="D54" s="4" t="s">
        <v>613</v>
      </c>
      <c r="E54" s="4" t="s">
        <v>91</v>
      </c>
      <c r="F54" s="4" t="s">
        <v>369</v>
      </c>
      <c r="G54" s="4" t="s">
        <v>431</v>
      </c>
      <c r="H54" s="4" t="s">
        <v>66</v>
      </c>
      <c r="I54" s="4" t="s">
        <v>1045</v>
      </c>
    </row>
    <row r="55" spans="2:9" x14ac:dyDescent="0.2">
      <c r="B55" s="3" t="s">
        <v>248</v>
      </c>
      <c r="C55" s="4" t="s">
        <v>50</v>
      </c>
      <c r="D55" s="4" t="s">
        <v>614</v>
      </c>
      <c r="E55" s="4" t="s">
        <v>239</v>
      </c>
      <c r="F55" s="4" t="s">
        <v>120</v>
      </c>
      <c r="G55" s="4" t="s">
        <v>429</v>
      </c>
      <c r="H55" s="4" t="s">
        <v>204</v>
      </c>
      <c r="I55" s="4" t="s">
        <v>361</v>
      </c>
    </row>
    <row r="56" spans="2:9" x14ac:dyDescent="0.2">
      <c r="B56" s="3" t="s">
        <v>176</v>
      </c>
      <c r="C56" s="4" t="s">
        <v>51</v>
      </c>
      <c r="D56" s="4" t="s">
        <v>615</v>
      </c>
      <c r="E56" s="4" t="s">
        <v>140</v>
      </c>
      <c r="F56" s="4" t="s">
        <v>301</v>
      </c>
      <c r="G56" s="4" t="s">
        <v>362</v>
      </c>
      <c r="H56" s="4" t="s">
        <v>579</v>
      </c>
      <c r="I56" s="4" t="s">
        <v>491</v>
      </c>
    </row>
    <row r="57" spans="2:9" x14ac:dyDescent="0.2">
      <c r="B57" s="3" t="s">
        <v>487</v>
      </c>
      <c r="C57" s="4" t="s">
        <v>52</v>
      </c>
      <c r="D57" s="4" t="s">
        <v>616</v>
      </c>
      <c r="E57" s="4" t="s">
        <v>440</v>
      </c>
      <c r="F57" s="4" t="s">
        <v>492</v>
      </c>
      <c r="G57" s="4" t="s">
        <v>34</v>
      </c>
      <c r="H57" s="4" t="s">
        <v>903</v>
      </c>
      <c r="I57" s="4" t="s">
        <v>453</v>
      </c>
    </row>
    <row r="58" spans="2:9" x14ac:dyDescent="0.2">
      <c r="B58" s="3" t="s">
        <v>381</v>
      </c>
      <c r="C58" s="4" t="s">
        <v>53</v>
      </c>
      <c r="D58" s="4" t="s">
        <v>617</v>
      </c>
      <c r="E58" s="4" t="s">
        <v>461</v>
      </c>
      <c r="F58" s="4" t="s">
        <v>37</v>
      </c>
      <c r="G58" s="4" t="s">
        <v>304</v>
      </c>
      <c r="H58" s="4" t="s">
        <v>1018</v>
      </c>
      <c r="I58" s="4" t="s">
        <v>282</v>
      </c>
    </row>
    <row r="59" spans="2:9" x14ac:dyDescent="0.2">
      <c r="B59" s="3" t="s">
        <v>1105</v>
      </c>
      <c r="C59" s="4" t="s">
        <v>54</v>
      </c>
      <c r="D59" s="4" t="s">
        <v>618</v>
      </c>
      <c r="E59" s="4" t="s">
        <v>34</v>
      </c>
      <c r="F59" s="4" t="s">
        <v>3</v>
      </c>
      <c r="G59" s="4" t="s">
        <v>148</v>
      </c>
      <c r="H59" s="4" t="s">
        <v>353</v>
      </c>
      <c r="I59" s="4" t="s">
        <v>439</v>
      </c>
    </row>
    <row r="60" spans="2:9" x14ac:dyDescent="0.2">
      <c r="B60" s="3" t="s">
        <v>94</v>
      </c>
      <c r="C60" s="4" t="s">
        <v>55</v>
      </c>
      <c r="D60" s="4" t="s">
        <v>619</v>
      </c>
      <c r="E60" s="4" t="s">
        <v>297</v>
      </c>
      <c r="F60" s="4" t="s">
        <v>277</v>
      </c>
      <c r="G60" s="4" t="s">
        <v>135</v>
      </c>
      <c r="H60" s="4" t="s">
        <v>484</v>
      </c>
      <c r="I60" s="4" t="s">
        <v>246</v>
      </c>
    </row>
    <row r="61" spans="2:9" x14ac:dyDescent="0.2">
      <c r="B61" s="3" t="s">
        <v>1054</v>
      </c>
      <c r="C61" s="4" t="s">
        <v>56</v>
      </c>
      <c r="D61" s="4" t="s">
        <v>419</v>
      </c>
      <c r="E61" s="4" t="s">
        <v>522</v>
      </c>
      <c r="F61" s="4" t="s">
        <v>333</v>
      </c>
      <c r="G61" s="4" t="s">
        <v>199</v>
      </c>
      <c r="H61" s="4" t="s">
        <v>825</v>
      </c>
      <c r="I61" s="4" t="s">
        <v>345</v>
      </c>
    </row>
    <row r="62" spans="2:9" x14ac:dyDescent="0.2">
      <c r="B62" s="3" t="s">
        <v>372</v>
      </c>
      <c r="C62" s="4" t="s">
        <v>57</v>
      </c>
      <c r="D62" s="4" t="s">
        <v>620</v>
      </c>
      <c r="E62" s="4" t="s">
        <v>534</v>
      </c>
      <c r="F62" s="4" t="s">
        <v>47</v>
      </c>
      <c r="G62" s="4" t="s">
        <v>554</v>
      </c>
      <c r="H62" s="4" t="s">
        <v>313</v>
      </c>
      <c r="I62" s="4" t="s">
        <v>449</v>
      </c>
    </row>
    <row r="63" spans="2:9" x14ac:dyDescent="0.2">
      <c r="B63" s="3" t="s">
        <v>151</v>
      </c>
      <c r="C63" s="4" t="s">
        <v>58</v>
      </c>
      <c r="D63" s="4" t="s">
        <v>139</v>
      </c>
      <c r="E63" s="4" t="s">
        <v>35</v>
      </c>
      <c r="F63" s="4" t="s">
        <v>68</v>
      </c>
      <c r="G63" s="4" t="s">
        <v>23</v>
      </c>
      <c r="H63" s="4" t="s">
        <v>351</v>
      </c>
      <c r="I63" s="4" t="s">
        <v>150</v>
      </c>
    </row>
    <row r="64" spans="2:9" x14ac:dyDescent="0.2">
      <c r="B64" s="3" t="s">
        <v>898</v>
      </c>
      <c r="C64" s="4" t="s">
        <v>59</v>
      </c>
      <c r="D64" s="4" t="s">
        <v>621</v>
      </c>
      <c r="E64" s="4" t="s">
        <v>121</v>
      </c>
      <c r="F64" s="4" t="s">
        <v>552</v>
      </c>
      <c r="G64" s="4" t="s">
        <v>10</v>
      </c>
      <c r="H64" s="4" t="s">
        <v>888</v>
      </c>
      <c r="I64" s="4" t="s">
        <v>1046</v>
      </c>
    </row>
    <row r="65" spans="2:9" x14ac:dyDescent="0.2">
      <c r="B65" s="3" t="s">
        <v>557</v>
      </c>
      <c r="C65" s="4" t="s">
        <v>60</v>
      </c>
      <c r="D65" s="4" t="s">
        <v>622</v>
      </c>
      <c r="E65" s="4" t="s">
        <v>532</v>
      </c>
      <c r="F65" s="4" t="s">
        <v>522</v>
      </c>
      <c r="G65" s="4" t="s">
        <v>37</v>
      </c>
      <c r="H65" s="4" t="s">
        <v>520</v>
      </c>
      <c r="I65" s="4" t="s">
        <v>803</v>
      </c>
    </row>
    <row r="66" spans="2:9" x14ac:dyDescent="0.2">
      <c r="B66" s="3" t="s">
        <v>894</v>
      </c>
      <c r="C66" s="4" t="s">
        <v>61</v>
      </c>
      <c r="D66" s="4" t="s">
        <v>623</v>
      </c>
      <c r="E66" s="4" t="s">
        <v>37</v>
      </c>
      <c r="F66" s="4" t="s">
        <v>491</v>
      </c>
      <c r="G66" s="4" t="s">
        <v>232</v>
      </c>
      <c r="H66" s="4" t="s">
        <v>367</v>
      </c>
      <c r="I66" s="4" t="s">
        <v>81</v>
      </c>
    </row>
    <row r="67" spans="2:9" x14ac:dyDescent="0.2">
      <c r="B67" s="3" t="s">
        <v>950</v>
      </c>
      <c r="C67" s="4" t="s">
        <v>62</v>
      </c>
      <c r="D67" s="4" t="s">
        <v>384</v>
      </c>
      <c r="E67" s="4" t="s">
        <v>878</v>
      </c>
      <c r="F67" s="4" t="s">
        <v>433</v>
      </c>
      <c r="G67" s="4" t="s">
        <v>434</v>
      </c>
      <c r="H67" s="4" t="s">
        <v>886</v>
      </c>
      <c r="I67" s="4" t="s">
        <v>275</v>
      </c>
    </row>
    <row r="68" spans="2:9" x14ac:dyDescent="0.2">
      <c r="B68" s="3" t="s">
        <v>175</v>
      </c>
      <c r="C68" s="4" t="s">
        <v>63</v>
      </c>
      <c r="D68" s="4" t="s">
        <v>297</v>
      </c>
      <c r="E68" s="4" t="s">
        <v>419</v>
      </c>
      <c r="F68" s="4" t="s">
        <v>429</v>
      </c>
      <c r="G68" s="4" t="s">
        <v>47</v>
      </c>
      <c r="H68" s="4" t="s">
        <v>1019</v>
      </c>
      <c r="I68" s="4" t="s">
        <v>162</v>
      </c>
    </row>
    <row r="69" spans="2:9" x14ac:dyDescent="0.2">
      <c r="B69" s="3" t="s">
        <v>347</v>
      </c>
      <c r="C69" s="4" t="s">
        <v>64</v>
      </c>
      <c r="D69" s="4" t="s">
        <v>558</v>
      </c>
      <c r="E69" s="4" t="s">
        <v>313</v>
      </c>
      <c r="F69" s="4" t="s">
        <v>282</v>
      </c>
      <c r="G69" s="4" t="s">
        <v>164</v>
      </c>
      <c r="H69" s="4" t="s">
        <v>357</v>
      </c>
      <c r="I69" s="4" t="s">
        <v>54</v>
      </c>
    </row>
    <row r="70" spans="2:9" x14ac:dyDescent="0.2">
      <c r="B70" s="3" t="s">
        <v>257</v>
      </c>
      <c r="C70" s="4" t="s">
        <v>65</v>
      </c>
      <c r="D70" s="4" t="s">
        <v>624</v>
      </c>
      <c r="E70" s="4" t="s">
        <v>710</v>
      </c>
      <c r="F70" s="4" t="s">
        <v>327</v>
      </c>
      <c r="G70" s="4" t="s">
        <v>576</v>
      </c>
      <c r="H70" s="4" t="s">
        <v>1020</v>
      </c>
      <c r="I70" s="4" t="s">
        <v>417</v>
      </c>
    </row>
    <row r="71" spans="2:9" x14ac:dyDescent="0.2">
      <c r="B71" s="3" t="s">
        <v>321</v>
      </c>
      <c r="C71" s="4" t="s">
        <v>66</v>
      </c>
      <c r="D71" s="4" t="s">
        <v>262</v>
      </c>
      <c r="E71" s="4" t="s">
        <v>173</v>
      </c>
      <c r="F71" s="4" t="s">
        <v>210</v>
      </c>
      <c r="G71" s="4" t="s">
        <v>395</v>
      </c>
      <c r="H71" s="4" t="s">
        <v>751</v>
      </c>
      <c r="I71" s="4" t="s">
        <v>976</v>
      </c>
    </row>
    <row r="72" spans="2:9" x14ac:dyDescent="0.2">
      <c r="B72" s="3" t="s">
        <v>953</v>
      </c>
      <c r="C72" s="4" t="s">
        <v>67</v>
      </c>
      <c r="D72" s="4" t="s">
        <v>625</v>
      </c>
      <c r="E72" s="4" t="s">
        <v>138</v>
      </c>
      <c r="F72" s="4" t="s">
        <v>115</v>
      </c>
      <c r="G72" s="4" t="s">
        <v>355</v>
      </c>
      <c r="H72" s="4" t="s">
        <v>143</v>
      </c>
      <c r="I72" s="4" t="s">
        <v>273</v>
      </c>
    </row>
    <row r="73" spans="2:9" x14ac:dyDescent="0.2">
      <c r="B73" s="3" t="s">
        <v>130</v>
      </c>
      <c r="C73" s="4" t="s">
        <v>68</v>
      </c>
      <c r="D73" s="4" t="s">
        <v>626</v>
      </c>
      <c r="E73" s="4" t="s">
        <v>351</v>
      </c>
      <c r="F73" s="4" t="s">
        <v>43</v>
      </c>
      <c r="G73" s="4" t="s">
        <v>357</v>
      </c>
      <c r="H73" s="4" t="s">
        <v>913</v>
      </c>
      <c r="I73" s="4" t="s">
        <v>70</v>
      </c>
    </row>
    <row r="74" spans="2:9" x14ac:dyDescent="0.2">
      <c r="B74" s="3" t="s">
        <v>448</v>
      </c>
      <c r="C74" s="4" t="s">
        <v>69</v>
      </c>
      <c r="D74" s="4" t="s">
        <v>234</v>
      </c>
      <c r="E74" s="4" t="s">
        <v>491</v>
      </c>
      <c r="F74" s="4" t="s">
        <v>378</v>
      </c>
      <c r="G74" s="4" t="s">
        <v>226</v>
      </c>
      <c r="H74" s="4" t="s">
        <v>480</v>
      </c>
      <c r="I74" s="4" t="s">
        <v>227</v>
      </c>
    </row>
    <row r="75" spans="2:9" x14ac:dyDescent="0.2">
      <c r="B75" s="3" t="s">
        <v>145</v>
      </c>
      <c r="C75" s="4" t="s">
        <v>70</v>
      </c>
      <c r="D75" s="4" t="s">
        <v>1</v>
      </c>
      <c r="E75" s="4" t="s">
        <v>453</v>
      </c>
      <c r="F75" s="4" t="s">
        <v>192</v>
      </c>
      <c r="G75" s="4" t="s">
        <v>405</v>
      </c>
      <c r="H75" s="4" t="s">
        <v>244</v>
      </c>
      <c r="I75" s="4" t="s">
        <v>472</v>
      </c>
    </row>
    <row r="76" spans="2:9" x14ac:dyDescent="0.2">
      <c r="B76" s="3" t="s">
        <v>93</v>
      </c>
      <c r="C76" s="4" t="s">
        <v>71</v>
      </c>
      <c r="D76" s="4" t="s">
        <v>627</v>
      </c>
      <c r="E76" s="4" t="s">
        <v>546</v>
      </c>
      <c r="F76" s="4" t="s">
        <v>631</v>
      </c>
      <c r="G76" s="4" t="s">
        <v>172</v>
      </c>
      <c r="H76" s="4" t="s">
        <v>483</v>
      </c>
      <c r="I76" s="4" t="s">
        <v>577</v>
      </c>
    </row>
    <row r="77" spans="2:9" x14ac:dyDescent="0.2">
      <c r="B77" s="3" t="s">
        <v>236</v>
      </c>
      <c r="C77" s="4" t="s">
        <v>72</v>
      </c>
      <c r="D77" s="4" t="s">
        <v>628</v>
      </c>
      <c r="E77" s="4" t="s">
        <v>416</v>
      </c>
      <c r="F77" s="4" t="s">
        <v>119</v>
      </c>
      <c r="G77" s="4" t="s">
        <v>286</v>
      </c>
      <c r="H77" s="4" t="s">
        <v>917</v>
      </c>
      <c r="I77" s="4" t="s">
        <v>377</v>
      </c>
    </row>
    <row r="78" spans="2:9" x14ac:dyDescent="0.2">
      <c r="B78" s="3" t="s">
        <v>92</v>
      </c>
      <c r="C78" s="4" t="s">
        <v>73</v>
      </c>
      <c r="D78" s="4" t="s">
        <v>464</v>
      </c>
      <c r="E78" s="4" t="s">
        <v>244</v>
      </c>
      <c r="F78" s="4" t="s">
        <v>16</v>
      </c>
      <c r="G78" s="4" t="s">
        <v>53</v>
      </c>
      <c r="H78" s="4" t="s">
        <v>855</v>
      </c>
      <c r="I78" s="4" t="s">
        <v>502</v>
      </c>
    </row>
    <row r="79" spans="2:9" x14ac:dyDescent="0.2">
      <c r="B79" s="3" t="s">
        <v>155</v>
      </c>
      <c r="C79" s="4" t="s">
        <v>74</v>
      </c>
      <c r="D79" s="4" t="s">
        <v>629</v>
      </c>
      <c r="E79" s="4" t="s">
        <v>315</v>
      </c>
      <c r="F79" s="4" t="s">
        <v>486</v>
      </c>
      <c r="G79" s="4" t="s">
        <v>214</v>
      </c>
      <c r="H79" s="4" t="s">
        <v>271</v>
      </c>
      <c r="I79" s="4" t="s">
        <v>160</v>
      </c>
    </row>
    <row r="80" spans="2:9" x14ac:dyDescent="0.2">
      <c r="B80" s="3" t="s">
        <v>907</v>
      </c>
      <c r="C80" s="4" t="s">
        <v>75</v>
      </c>
      <c r="D80" s="4" t="s">
        <v>251</v>
      </c>
      <c r="E80" s="4" t="s">
        <v>333</v>
      </c>
      <c r="F80" s="4" t="s">
        <v>377</v>
      </c>
      <c r="G80" s="4" t="s">
        <v>546</v>
      </c>
      <c r="H80" s="4" t="s">
        <v>449</v>
      </c>
      <c r="I80" s="4" t="s">
        <v>224</v>
      </c>
    </row>
    <row r="81" spans="2:9" x14ac:dyDescent="0.2">
      <c r="B81" s="3" t="s">
        <v>245</v>
      </c>
      <c r="C81" s="4" t="s">
        <v>76</v>
      </c>
      <c r="D81" s="4" t="s">
        <v>521</v>
      </c>
      <c r="E81" s="4" t="s">
        <v>436</v>
      </c>
      <c r="F81" s="4" t="s">
        <v>360</v>
      </c>
      <c r="G81" s="4" t="s">
        <v>220</v>
      </c>
      <c r="H81" s="4" t="s">
        <v>120</v>
      </c>
      <c r="I81" s="4" t="s">
        <v>946</v>
      </c>
    </row>
    <row r="82" spans="2:9" x14ac:dyDescent="0.2">
      <c r="B82" s="3" t="s">
        <v>198</v>
      </c>
      <c r="C82" s="4" t="s">
        <v>77</v>
      </c>
      <c r="D82" s="4" t="s">
        <v>522</v>
      </c>
      <c r="E82" s="4" t="s">
        <v>377</v>
      </c>
      <c r="F82" s="4" t="s">
        <v>79</v>
      </c>
      <c r="G82" s="4" t="s">
        <v>552</v>
      </c>
      <c r="H82" s="4" t="s">
        <v>278</v>
      </c>
      <c r="I82" s="4" t="s">
        <v>565</v>
      </c>
    </row>
    <row r="83" spans="2:9" x14ac:dyDescent="0.2">
      <c r="B83" s="3" t="s">
        <v>1106</v>
      </c>
      <c r="C83" s="4" t="s">
        <v>78</v>
      </c>
      <c r="D83" s="4" t="s">
        <v>104</v>
      </c>
      <c r="E83" s="4" t="s">
        <v>530</v>
      </c>
      <c r="F83" s="4" t="s">
        <v>476</v>
      </c>
      <c r="G83" s="4" t="s">
        <v>276</v>
      </c>
      <c r="H83" s="4" t="s">
        <v>88</v>
      </c>
      <c r="I83" s="4" t="s">
        <v>356</v>
      </c>
    </row>
    <row r="84" spans="2:9" x14ac:dyDescent="0.2">
      <c r="B84" s="3" t="s">
        <v>560</v>
      </c>
      <c r="C84" s="4" t="s">
        <v>79</v>
      </c>
      <c r="D84" s="4" t="s">
        <v>199</v>
      </c>
      <c r="E84" s="4" t="s">
        <v>428</v>
      </c>
      <c r="F84" s="4" t="s">
        <v>255</v>
      </c>
      <c r="G84" s="4" t="s">
        <v>547</v>
      </c>
      <c r="H84" s="4" t="s">
        <v>447</v>
      </c>
      <c r="I84" s="4" t="s">
        <v>977</v>
      </c>
    </row>
    <row r="85" spans="2:9" x14ac:dyDescent="0.2">
      <c r="B85" s="3" t="s">
        <v>671</v>
      </c>
      <c r="C85" s="4" t="s">
        <v>80</v>
      </c>
      <c r="D85" s="4" t="s">
        <v>630</v>
      </c>
      <c r="E85" s="4" t="s">
        <v>512</v>
      </c>
      <c r="F85" s="4" t="s">
        <v>226</v>
      </c>
      <c r="G85" s="4" t="s">
        <v>186</v>
      </c>
      <c r="H85" s="4" t="s">
        <v>469</v>
      </c>
      <c r="I85" s="4" t="s">
        <v>1047</v>
      </c>
    </row>
    <row r="86" spans="2:9" x14ac:dyDescent="0.2">
      <c r="B86" s="3" t="s">
        <v>920</v>
      </c>
      <c r="C86" s="4" t="s">
        <v>81</v>
      </c>
      <c r="D86" s="4" t="s">
        <v>631</v>
      </c>
      <c r="E86" s="4" t="s">
        <v>251</v>
      </c>
      <c r="F86" s="4" t="s">
        <v>238</v>
      </c>
      <c r="G86" s="4" t="s">
        <v>433</v>
      </c>
      <c r="H86" s="4" t="s">
        <v>446</v>
      </c>
      <c r="I86" s="4" t="s">
        <v>334</v>
      </c>
    </row>
    <row r="87" spans="2:9" x14ac:dyDescent="0.2">
      <c r="B87" s="3" t="s">
        <v>262</v>
      </c>
      <c r="C87" s="4" t="s">
        <v>82</v>
      </c>
      <c r="D87" s="4" t="s">
        <v>498</v>
      </c>
      <c r="E87" s="4" t="s">
        <v>378</v>
      </c>
      <c r="F87" s="4" t="s">
        <v>183</v>
      </c>
      <c r="G87" s="4" t="s">
        <v>557</v>
      </c>
      <c r="H87" s="4" t="s">
        <v>58</v>
      </c>
      <c r="I87" s="4" t="s">
        <v>168</v>
      </c>
    </row>
    <row r="88" spans="2:9" x14ac:dyDescent="0.2">
      <c r="B88" s="3" t="s">
        <v>1107</v>
      </c>
      <c r="C88" s="4" t="s">
        <v>83</v>
      </c>
      <c r="D88" s="4" t="s">
        <v>632</v>
      </c>
      <c r="E88" s="4" t="s">
        <v>301</v>
      </c>
      <c r="F88" s="4" t="s">
        <v>63</v>
      </c>
      <c r="G88" s="4" t="s">
        <v>247</v>
      </c>
      <c r="H88" s="4" t="s">
        <v>359</v>
      </c>
      <c r="I88" s="4" t="s">
        <v>51</v>
      </c>
    </row>
    <row r="89" spans="2:9" x14ac:dyDescent="0.2">
      <c r="B89" s="3" t="s">
        <v>859</v>
      </c>
      <c r="C89" s="4" t="s">
        <v>84</v>
      </c>
      <c r="D89" s="4" t="s">
        <v>633</v>
      </c>
      <c r="E89" s="4" t="s">
        <v>498</v>
      </c>
      <c r="F89" s="4" t="s">
        <v>498</v>
      </c>
      <c r="G89" s="4" t="s">
        <v>311</v>
      </c>
      <c r="H89" s="4" t="s">
        <v>1021</v>
      </c>
      <c r="I89" s="4" t="s">
        <v>1048</v>
      </c>
    </row>
    <row r="90" spans="2:9" x14ac:dyDescent="0.2">
      <c r="B90" s="3" t="s">
        <v>96</v>
      </c>
      <c r="C90" s="4" t="s">
        <v>85</v>
      </c>
      <c r="D90" s="4" t="s">
        <v>634</v>
      </c>
      <c r="E90" s="4" t="s">
        <v>110</v>
      </c>
      <c r="F90" s="4" t="s">
        <v>432</v>
      </c>
      <c r="G90" s="4" t="s">
        <v>369</v>
      </c>
      <c r="H90" s="4" t="s">
        <v>455</v>
      </c>
      <c r="I90" s="4" t="s">
        <v>290</v>
      </c>
    </row>
    <row r="91" spans="2:9" x14ac:dyDescent="0.2">
      <c r="B91" s="3" t="s">
        <v>152</v>
      </c>
      <c r="C91" s="4" t="s">
        <v>86</v>
      </c>
      <c r="D91" s="4" t="s">
        <v>635</v>
      </c>
      <c r="E91" s="4" t="s">
        <v>150</v>
      </c>
      <c r="F91" s="4" t="s">
        <v>430</v>
      </c>
      <c r="G91" s="4" t="s">
        <v>68</v>
      </c>
      <c r="H91" s="4" t="s">
        <v>911</v>
      </c>
      <c r="I91" s="4" t="s">
        <v>540</v>
      </c>
    </row>
    <row r="92" spans="2:9" x14ac:dyDescent="0.2">
      <c r="B92" s="3" t="s">
        <v>483</v>
      </c>
      <c r="C92" s="4" t="s">
        <v>87</v>
      </c>
      <c r="D92" s="4" t="s">
        <v>636</v>
      </c>
      <c r="E92" s="4" t="s">
        <v>200</v>
      </c>
      <c r="F92" s="4" t="s">
        <v>547</v>
      </c>
      <c r="G92" s="4" t="s">
        <v>198</v>
      </c>
      <c r="H92" s="4" t="s">
        <v>1022</v>
      </c>
      <c r="I92" s="4" t="s">
        <v>507</v>
      </c>
    </row>
    <row r="93" spans="2:9" x14ac:dyDescent="0.2">
      <c r="B93" s="3" t="s">
        <v>469</v>
      </c>
      <c r="C93" s="4" t="s">
        <v>88</v>
      </c>
      <c r="D93" s="4" t="s">
        <v>291</v>
      </c>
      <c r="E93" s="4" t="s">
        <v>422</v>
      </c>
      <c r="F93" s="4" t="s">
        <v>214</v>
      </c>
      <c r="G93" s="4" t="s">
        <v>215</v>
      </c>
      <c r="H93" s="4" t="s">
        <v>57</v>
      </c>
      <c r="I93" s="4" t="s">
        <v>542</v>
      </c>
    </row>
    <row r="94" spans="2:9" x14ac:dyDescent="0.2">
      <c r="B94" s="3" t="s">
        <v>433</v>
      </c>
      <c r="C94" s="4" t="s">
        <v>89</v>
      </c>
      <c r="D94" s="4" t="s">
        <v>637</v>
      </c>
      <c r="E94" s="4" t="s">
        <v>78</v>
      </c>
      <c r="F94" s="4" t="s">
        <v>77</v>
      </c>
      <c r="G94" s="4" t="s">
        <v>330</v>
      </c>
      <c r="H94" s="4" t="s">
        <v>574</v>
      </c>
      <c r="I94" s="4" t="s">
        <v>1049</v>
      </c>
    </row>
    <row r="95" spans="2:9" x14ac:dyDescent="0.2">
      <c r="B95" s="3" t="s">
        <v>1108</v>
      </c>
      <c r="C95" s="4" t="s">
        <v>90</v>
      </c>
      <c r="D95" s="4" t="s">
        <v>638</v>
      </c>
      <c r="E95" s="4" t="s">
        <v>72</v>
      </c>
      <c r="F95" s="4" t="s">
        <v>496</v>
      </c>
      <c r="G95" s="4" t="s">
        <v>94</v>
      </c>
      <c r="H95" s="4" t="s">
        <v>382</v>
      </c>
      <c r="I95" s="4" t="s">
        <v>957</v>
      </c>
    </row>
    <row r="96" spans="2:9" x14ac:dyDescent="0.2">
      <c r="B96" s="3" t="s">
        <v>112</v>
      </c>
      <c r="C96" s="4" t="s">
        <v>91</v>
      </c>
      <c r="D96" s="4" t="s">
        <v>639</v>
      </c>
      <c r="E96" s="4" t="s">
        <v>59</v>
      </c>
      <c r="F96" s="4" t="s">
        <v>56</v>
      </c>
      <c r="G96" s="4" t="s">
        <v>166</v>
      </c>
      <c r="H96" s="4" t="s">
        <v>573</v>
      </c>
      <c r="I96" s="4" t="s">
        <v>695</v>
      </c>
    </row>
    <row r="97" spans="2:9" x14ac:dyDescent="0.2">
      <c r="B97" s="3" t="s">
        <v>538</v>
      </c>
      <c r="C97" s="4" t="s">
        <v>92</v>
      </c>
      <c r="D97" s="4" t="s">
        <v>640</v>
      </c>
      <c r="E97" s="4" t="s">
        <v>608</v>
      </c>
      <c r="F97" s="4" t="s">
        <v>61</v>
      </c>
      <c r="G97" s="4" t="s">
        <v>115</v>
      </c>
      <c r="H97" s="4" t="s">
        <v>403</v>
      </c>
      <c r="I97" s="4" t="s">
        <v>808</v>
      </c>
    </row>
    <row r="98" spans="2:9" x14ac:dyDescent="0.2">
      <c r="B98" s="3" t="s">
        <v>545</v>
      </c>
      <c r="C98" s="4" t="s">
        <v>93</v>
      </c>
      <c r="D98" s="4" t="s">
        <v>641</v>
      </c>
      <c r="E98" s="4" t="s">
        <v>29</v>
      </c>
      <c r="F98" s="4" t="s">
        <v>221</v>
      </c>
      <c r="G98" s="4" t="s">
        <v>165</v>
      </c>
      <c r="H98" s="4" t="s">
        <v>400</v>
      </c>
      <c r="I98" s="4" t="s">
        <v>133</v>
      </c>
    </row>
    <row r="99" spans="2:9" x14ac:dyDescent="0.2">
      <c r="B99" s="3" t="s">
        <v>547</v>
      </c>
      <c r="C99" s="4" t="s">
        <v>94</v>
      </c>
      <c r="D99" s="4" t="s">
        <v>120</v>
      </c>
      <c r="E99" s="4" t="s">
        <v>86</v>
      </c>
      <c r="F99" s="4" t="s">
        <v>422</v>
      </c>
      <c r="G99" s="4" t="s">
        <v>297</v>
      </c>
      <c r="H99" s="4" t="s">
        <v>543</v>
      </c>
      <c r="I99" s="4" t="s">
        <v>200</v>
      </c>
    </row>
    <row r="100" spans="2:9" x14ac:dyDescent="0.2">
      <c r="B100" s="3" t="s">
        <v>579</v>
      </c>
      <c r="C100" s="4" t="s">
        <v>95</v>
      </c>
      <c r="D100" s="4" t="s">
        <v>336</v>
      </c>
      <c r="E100" s="4" t="s">
        <v>287</v>
      </c>
      <c r="F100" s="4" t="s">
        <v>150</v>
      </c>
      <c r="G100" s="4" t="s">
        <v>236</v>
      </c>
      <c r="H100" s="4" t="s">
        <v>495</v>
      </c>
      <c r="I100" s="4" t="s">
        <v>122</v>
      </c>
    </row>
    <row r="101" spans="2:9" x14ac:dyDescent="0.2">
      <c r="B101" s="3" t="s">
        <v>500</v>
      </c>
      <c r="C101" s="4" t="s">
        <v>96</v>
      </c>
      <c r="D101" s="4" t="s">
        <v>642</v>
      </c>
      <c r="E101" s="4" t="s">
        <v>132</v>
      </c>
      <c r="F101" s="4" t="s">
        <v>135</v>
      </c>
      <c r="G101" s="4" t="s">
        <v>416</v>
      </c>
      <c r="H101" s="4" t="s">
        <v>158</v>
      </c>
      <c r="I101" s="4" t="s">
        <v>871</v>
      </c>
    </row>
    <row r="102" spans="2:9" x14ac:dyDescent="0.2">
      <c r="B102" s="3" t="s">
        <v>1109</v>
      </c>
      <c r="C102" s="4" t="s">
        <v>97</v>
      </c>
      <c r="D102" s="4" t="s">
        <v>643</v>
      </c>
      <c r="E102" s="4" t="s">
        <v>169</v>
      </c>
      <c r="F102" s="4" t="s">
        <v>431</v>
      </c>
      <c r="G102" s="4" t="s">
        <v>159</v>
      </c>
      <c r="H102" s="4" t="s">
        <v>556</v>
      </c>
      <c r="I102" s="4" t="s">
        <v>924</v>
      </c>
    </row>
    <row r="103" spans="2:9" x14ac:dyDescent="0.2">
      <c r="B103" s="3" t="s">
        <v>1110</v>
      </c>
      <c r="C103" s="4" t="s">
        <v>98</v>
      </c>
      <c r="D103" s="4" t="s">
        <v>85</v>
      </c>
      <c r="E103" s="4" t="s">
        <v>327</v>
      </c>
      <c r="F103" s="4" t="s">
        <v>130</v>
      </c>
      <c r="G103" s="4" t="s">
        <v>169</v>
      </c>
      <c r="H103" s="4" t="s">
        <v>421</v>
      </c>
      <c r="I103" s="4" t="s">
        <v>269</v>
      </c>
    </row>
    <row r="104" spans="2:9" x14ac:dyDescent="0.2">
      <c r="B104" s="3" t="s">
        <v>558</v>
      </c>
      <c r="C104" s="4" t="s">
        <v>99</v>
      </c>
      <c r="D104" s="4" t="s">
        <v>440</v>
      </c>
      <c r="E104" s="4" t="s">
        <v>117</v>
      </c>
      <c r="F104" s="4" t="s">
        <v>250</v>
      </c>
      <c r="G104" s="4" t="s">
        <v>883</v>
      </c>
      <c r="H104" s="4" t="s">
        <v>89</v>
      </c>
      <c r="I104" s="4" t="s">
        <v>40</v>
      </c>
    </row>
    <row r="105" spans="2:9" x14ac:dyDescent="0.2">
      <c r="B105" s="3" t="s">
        <v>38</v>
      </c>
      <c r="C105" s="4" t="s">
        <v>100</v>
      </c>
      <c r="D105" s="4" t="s">
        <v>644</v>
      </c>
      <c r="E105" s="4" t="s">
        <v>176</v>
      </c>
      <c r="F105" s="4" t="s">
        <v>74</v>
      </c>
      <c r="G105" s="4" t="s">
        <v>194</v>
      </c>
      <c r="H105" s="4" t="s">
        <v>544</v>
      </c>
      <c r="I105" s="4" t="s">
        <v>1050</v>
      </c>
    </row>
    <row r="106" spans="2:9" x14ac:dyDescent="0.2">
      <c r="B106" s="3" t="s">
        <v>188</v>
      </c>
      <c r="C106" s="4" t="s">
        <v>101</v>
      </c>
      <c r="D106" s="4" t="s">
        <v>117</v>
      </c>
      <c r="E106" s="4" t="s">
        <v>881</v>
      </c>
      <c r="F106" s="4" t="s">
        <v>13</v>
      </c>
      <c r="G106" s="4" t="s">
        <v>485</v>
      </c>
      <c r="H106" s="4" t="s">
        <v>375</v>
      </c>
      <c r="I106" s="4" t="s">
        <v>931</v>
      </c>
    </row>
    <row r="107" spans="2:9" x14ac:dyDescent="0.2">
      <c r="B107" s="3" t="s">
        <v>431</v>
      </c>
      <c r="C107" s="4" t="s">
        <v>102</v>
      </c>
      <c r="D107" s="4" t="s">
        <v>37</v>
      </c>
      <c r="E107" s="4" t="s">
        <v>213</v>
      </c>
      <c r="F107" s="4" t="s">
        <v>184</v>
      </c>
      <c r="G107" s="4" t="s">
        <v>326</v>
      </c>
      <c r="H107" s="4" t="s">
        <v>234</v>
      </c>
      <c r="I107" s="4" t="s">
        <v>531</v>
      </c>
    </row>
    <row r="108" spans="2:9" x14ac:dyDescent="0.2">
      <c r="B108" s="3" t="s">
        <v>1111</v>
      </c>
      <c r="C108" s="4" t="s">
        <v>103</v>
      </c>
      <c r="D108" s="4" t="s">
        <v>645</v>
      </c>
      <c r="E108" s="4" t="s">
        <v>95</v>
      </c>
      <c r="F108" s="4" t="s">
        <v>517</v>
      </c>
      <c r="G108" s="4" t="s">
        <v>137</v>
      </c>
      <c r="H108" s="4" t="s">
        <v>874</v>
      </c>
      <c r="I108" s="4" t="s">
        <v>318</v>
      </c>
    </row>
    <row r="109" spans="2:9" x14ac:dyDescent="0.2">
      <c r="B109" s="3" t="s">
        <v>111</v>
      </c>
      <c r="C109" s="4" t="s">
        <v>104</v>
      </c>
      <c r="D109" s="4" t="s">
        <v>344</v>
      </c>
      <c r="E109" s="4" t="s">
        <v>407</v>
      </c>
      <c r="F109" s="4" t="s">
        <v>66</v>
      </c>
      <c r="G109" s="4" t="s">
        <v>118</v>
      </c>
      <c r="H109" s="4" t="s">
        <v>35</v>
      </c>
      <c r="I109" s="4" t="s">
        <v>898</v>
      </c>
    </row>
    <row r="110" spans="2:9" x14ac:dyDescent="0.2">
      <c r="B110" s="3" t="s">
        <v>511</v>
      </c>
      <c r="C110" s="4" t="s">
        <v>105</v>
      </c>
      <c r="D110" s="4" t="s">
        <v>646</v>
      </c>
      <c r="E110" s="4" t="s">
        <v>120</v>
      </c>
      <c r="F110" s="4" t="s">
        <v>177</v>
      </c>
      <c r="G110" s="4" t="s">
        <v>4</v>
      </c>
      <c r="H110" s="4" t="s">
        <v>114</v>
      </c>
      <c r="I110" s="4" t="s">
        <v>1004</v>
      </c>
    </row>
    <row r="111" spans="2:9" x14ac:dyDescent="0.2">
      <c r="B111" s="3" t="s">
        <v>247</v>
      </c>
      <c r="C111" s="4" t="s">
        <v>106</v>
      </c>
      <c r="D111" s="4" t="s">
        <v>647</v>
      </c>
      <c r="E111" s="4" t="s">
        <v>882</v>
      </c>
      <c r="F111" s="4" t="s">
        <v>444</v>
      </c>
      <c r="G111" s="4" t="s">
        <v>530</v>
      </c>
      <c r="H111" s="4" t="s">
        <v>300</v>
      </c>
      <c r="I111" s="4" t="s">
        <v>22</v>
      </c>
    </row>
    <row r="112" spans="2:9" x14ac:dyDescent="0.2">
      <c r="B112" s="3" t="s">
        <v>65</v>
      </c>
      <c r="C112" s="4" t="s">
        <v>107</v>
      </c>
      <c r="D112" s="4" t="s">
        <v>16</v>
      </c>
      <c r="E112" s="4" t="s">
        <v>496</v>
      </c>
      <c r="F112" s="4" t="s">
        <v>216</v>
      </c>
      <c r="G112" s="4" t="s">
        <v>250</v>
      </c>
      <c r="H112" s="4" t="s">
        <v>454</v>
      </c>
      <c r="I112" s="4" t="s">
        <v>561</v>
      </c>
    </row>
    <row r="113" spans="2:9" x14ac:dyDescent="0.2">
      <c r="B113" s="3" t="s">
        <v>75</v>
      </c>
      <c r="C113" s="4" t="s">
        <v>108</v>
      </c>
      <c r="D113" s="4" t="s">
        <v>648</v>
      </c>
      <c r="E113" s="4" t="s">
        <v>341</v>
      </c>
      <c r="F113" s="4" t="s">
        <v>137</v>
      </c>
      <c r="G113" s="4" t="s">
        <v>327</v>
      </c>
      <c r="H113" s="4" t="s">
        <v>471</v>
      </c>
      <c r="I113" s="4" t="s">
        <v>422</v>
      </c>
    </row>
    <row r="114" spans="2:9" x14ac:dyDescent="0.2">
      <c r="B114" s="3" t="s">
        <v>311</v>
      </c>
      <c r="C114" s="4" t="s">
        <v>109</v>
      </c>
      <c r="D114" s="4" t="s">
        <v>649</v>
      </c>
      <c r="E114" s="4" t="s">
        <v>434</v>
      </c>
      <c r="F114" s="4" t="s">
        <v>34</v>
      </c>
      <c r="G114" s="4" t="s">
        <v>486</v>
      </c>
      <c r="H114" s="4" t="s">
        <v>896</v>
      </c>
      <c r="I114" s="4" t="s">
        <v>178</v>
      </c>
    </row>
    <row r="115" spans="2:9" x14ac:dyDescent="0.2">
      <c r="B115" s="3" t="s">
        <v>25</v>
      </c>
      <c r="C115" s="4" t="s">
        <v>110</v>
      </c>
      <c r="D115" s="4" t="s">
        <v>301</v>
      </c>
      <c r="E115" s="4" t="s">
        <v>286</v>
      </c>
      <c r="F115" s="4" t="s">
        <v>358</v>
      </c>
      <c r="G115" s="4" t="s">
        <v>415</v>
      </c>
      <c r="H115" s="4" t="s">
        <v>761</v>
      </c>
      <c r="I115" s="4" t="s">
        <v>8</v>
      </c>
    </row>
    <row r="116" spans="2:9" x14ac:dyDescent="0.2">
      <c r="B116" s="3" t="s">
        <v>779</v>
      </c>
      <c r="C116" s="4" t="s">
        <v>111</v>
      </c>
      <c r="D116" s="4" t="s">
        <v>554</v>
      </c>
      <c r="E116" s="4" t="s">
        <v>247</v>
      </c>
      <c r="F116" s="4" t="s">
        <v>91</v>
      </c>
      <c r="G116" s="4" t="s">
        <v>157</v>
      </c>
      <c r="H116" s="4" t="s">
        <v>125</v>
      </c>
      <c r="I116" s="4" t="s">
        <v>239</v>
      </c>
    </row>
    <row r="117" spans="2:9" x14ac:dyDescent="0.2">
      <c r="B117" s="3" t="s">
        <v>10</v>
      </c>
      <c r="C117" s="4" t="s">
        <v>112</v>
      </c>
      <c r="D117" s="4" t="s">
        <v>4</v>
      </c>
      <c r="E117" s="4" t="s">
        <v>194</v>
      </c>
      <c r="F117" s="4" t="s">
        <v>30</v>
      </c>
      <c r="G117" s="4" t="s">
        <v>558</v>
      </c>
      <c r="H117" s="4" t="s">
        <v>525</v>
      </c>
      <c r="I117" s="4" t="s">
        <v>240</v>
      </c>
    </row>
    <row r="118" spans="2:9" x14ac:dyDescent="0.2">
      <c r="B118" s="3" t="s">
        <v>268</v>
      </c>
      <c r="C118" s="4" t="s">
        <v>113</v>
      </c>
      <c r="D118" s="4" t="s">
        <v>42</v>
      </c>
      <c r="E118" s="4" t="s">
        <v>139</v>
      </c>
      <c r="F118" s="4" t="s">
        <v>297</v>
      </c>
      <c r="G118" s="4" t="s">
        <v>423</v>
      </c>
      <c r="H118" s="4" t="s">
        <v>474</v>
      </c>
      <c r="I118" s="4" t="s">
        <v>119</v>
      </c>
    </row>
    <row r="119" spans="2:9" x14ac:dyDescent="0.2">
      <c r="B119" s="3" t="s">
        <v>37</v>
      </c>
      <c r="C119" s="4" t="s">
        <v>114</v>
      </c>
      <c r="D119" s="4" t="s">
        <v>31</v>
      </c>
      <c r="E119" s="4" t="s">
        <v>221</v>
      </c>
      <c r="F119" s="4" t="s">
        <v>558</v>
      </c>
      <c r="G119" s="4" t="s">
        <v>221</v>
      </c>
      <c r="H119" s="4" t="s">
        <v>450</v>
      </c>
      <c r="I119" s="4" t="s">
        <v>55</v>
      </c>
    </row>
    <row r="120" spans="2:9" x14ac:dyDescent="0.2">
      <c r="B120" s="3" t="s">
        <v>319</v>
      </c>
      <c r="C120" s="4" t="s">
        <v>115</v>
      </c>
      <c r="D120" s="4" t="s">
        <v>650</v>
      </c>
      <c r="E120" s="4" t="s">
        <v>484</v>
      </c>
      <c r="F120" s="4" t="s">
        <v>409</v>
      </c>
      <c r="G120" s="4" t="s">
        <v>244</v>
      </c>
      <c r="H120" s="4" t="s">
        <v>569</v>
      </c>
      <c r="I120" s="4" t="s">
        <v>131</v>
      </c>
    </row>
    <row r="121" spans="2:9" x14ac:dyDescent="0.2">
      <c r="B121" s="3" t="s">
        <v>6</v>
      </c>
      <c r="C121" s="4" t="s">
        <v>116</v>
      </c>
      <c r="D121" s="4" t="s">
        <v>651</v>
      </c>
      <c r="E121" s="4" t="s">
        <v>514</v>
      </c>
      <c r="F121" s="4" t="s">
        <v>315</v>
      </c>
      <c r="G121" s="4" t="s">
        <v>559</v>
      </c>
      <c r="H121" s="4" t="s">
        <v>567</v>
      </c>
      <c r="I121" s="4" t="s">
        <v>93</v>
      </c>
    </row>
    <row r="122" spans="2:9" x14ac:dyDescent="0.2">
      <c r="B122" s="3" t="s">
        <v>489</v>
      </c>
      <c r="C122" s="4" t="s">
        <v>117</v>
      </c>
      <c r="D122" s="4" t="s">
        <v>652</v>
      </c>
      <c r="E122" s="4" t="s">
        <v>424</v>
      </c>
      <c r="F122" s="4" t="s">
        <v>521</v>
      </c>
      <c r="G122" s="4" t="s">
        <v>375</v>
      </c>
      <c r="H122" s="4" t="s">
        <v>883</v>
      </c>
      <c r="I122" s="4" t="s">
        <v>344</v>
      </c>
    </row>
    <row r="123" spans="2:9" x14ac:dyDescent="0.2">
      <c r="B123" s="3" t="s">
        <v>1112</v>
      </c>
      <c r="C123" s="4" t="s">
        <v>118</v>
      </c>
      <c r="D123" s="4" t="s">
        <v>653</v>
      </c>
      <c r="E123" s="4" t="s">
        <v>437</v>
      </c>
      <c r="F123" s="4" t="s">
        <v>111</v>
      </c>
      <c r="G123" s="4" t="s">
        <v>201</v>
      </c>
      <c r="H123" s="4" t="s">
        <v>524</v>
      </c>
      <c r="I123" s="4" t="s">
        <v>152</v>
      </c>
    </row>
    <row r="124" spans="2:9" x14ac:dyDescent="0.2">
      <c r="B124" s="3" t="s">
        <v>893</v>
      </c>
      <c r="C124" s="4" t="s">
        <v>119</v>
      </c>
      <c r="D124" s="4" t="s">
        <v>654</v>
      </c>
      <c r="E124" s="4" t="s">
        <v>30</v>
      </c>
      <c r="F124" s="4" t="s">
        <v>321</v>
      </c>
      <c r="G124" s="4" t="s">
        <v>77</v>
      </c>
      <c r="H124" s="4" t="s">
        <v>392</v>
      </c>
      <c r="I124" s="4" t="s">
        <v>153</v>
      </c>
    </row>
    <row r="125" spans="2:9" x14ac:dyDescent="0.2">
      <c r="B125" s="3" t="s">
        <v>292</v>
      </c>
      <c r="C125" s="4" t="s">
        <v>120</v>
      </c>
      <c r="D125" s="4" t="s">
        <v>400</v>
      </c>
      <c r="E125" s="4" t="s">
        <v>507</v>
      </c>
      <c r="F125" s="4" t="s">
        <v>295</v>
      </c>
      <c r="G125" s="4" t="s">
        <v>575</v>
      </c>
      <c r="H125" s="4" t="s">
        <v>533</v>
      </c>
      <c r="I125" s="4" t="s">
        <v>262</v>
      </c>
    </row>
    <row r="126" spans="2:9" x14ac:dyDescent="0.2">
      <c r="B126" s="3" t="s">
        <v>1113</v>
      </c>
      <c r="C126" s="4" t="s">
        <v>121</v>
      </c>
      <c r="D126" s="4" t="s">
        <v>178</v>
      </c>
      <c r="E126" s="4" t="s">
        <v>309</v>
      </c>
      <c r="F126" s="4" t="s">
        <v>215</v>
      </c>
      <c r="G126" s="4" t="s">
        <v>710</v>
      </c>
      <c r="H126" s="4" t="s">
        <v>509</v>
      </c>
      <c r="I126" s="4" t="s">
        <v>100</v>
      </c>
    </row>
    <row r="127" spans="2:9" x14ac:dyDescent="0.2">
      <c r="B127" s="3" t="s">
        <v>228</v>
      </c>
      <c r="C127" s="4" t="s">
        <v>122</v>
      </c>
      <c r="D127" s="4" t="s">
        <v>560</v>
      </c>
      <c r="E127" s="4" t="s">
        <v>557</v>
      </c>
      <c r="F127" s="4" t="s">
        <v>426</v>
      </c>
      <c r="G127" s="4" t="s">
        <v>293</v>
      </c>
      <c r="H127" s="4" t="s">
        <v>459</v>
      </c>
      <c r="I127" s="4" t="s">
        <v>206</v>
      </c>
    </row>
    <row r="128" spans="2:9" x14ac:dyDescent="0.2">
      <c r="B128" s="3" t="s">
        <v>142</v>
      </c>
      <c r="C128" s="4" t="s">
        <v>123</v>
      </c>
      <c r="D128" s="4" t="s">
        <v>458</v>
      </c>
      <c r="E128" s="4" t="s">
        <v>68</v>
      </c>
      <c r="F128" s="4" t="s">
        <v>15</v>
      </c>
      <c r="G128" s="4" t="s">
        <v>249</v>
      </c>
      <c r="H128" s="4" t="s">
        <v>335</v>
      </c>
      <c r="I128" s="4" t="s">
        <v>140</v>
      </c>
    </row>
    <row r="129" spans="2:9" x14ac:dyDescent="0.2">
      <c r="B129" s="3" t="s">
        <v>363</v>
      </c>
      <c r="C129" s="4" t="s">
        <v>124</v>
      </c>
      <c r="D129" s="4" t="s">
        <v>87</v>
      </c>
      <c r="E129" s="4" t="s">
        <v>77</v>
      </c>
      <c r="F129" s="4" t="s">
        <v>213</v>
      </c>
      <c r="G129" s="4" t="s">
        <v>440</v>
      </c>
      <c r="H129" s="4" t="s">
        <v>406</v>
      </c>
      <c r="I129" s="4" t="s">
        <v>1051</v>
      </c>
    </row>
    <row r="130" spans="2:9" x14ac:dyDescent="0.2">
      <c r="B130" s="3" t="s">
        <v>331</v>
      </c>
      <c r="C130" s="4" t="s">
        <v>125</v>
      </c>
      <c r="D130" s="4" t="s">
        <v>502</v>
      </c>
      <c r="E130" s="4" t="s">
        <v>578</v>
      </c>
      <c r="F130" s="4" t="s">
        <v>416</v>
      </c>
      <c r="G130" s="4" t="s">
        <v>102</v>
      </c>
      <c r="H130" s="4" t="s">
        <v>169</v>
      </c>
      <c r="I130" s="4" t="s">
        <v>341</v>
      </c>
    </row>
    <row r="131" spans="2:9" x14ac:dyDescent="0.2">
      <c r="B131" s="3" t="s">
        <v>276</v>
      </c>
      <c r="C131" s="4" t="s">
        <v>126</v>
      </c>
      <c r="D131" s="4" t="s">
        <v>655</v>
      </c>
      <c r="E131" s="4" t="s">
        <v>499</v>
      </c>
      <c r="F131" s="4" t="s">
        <v>144</v>
      </c>
      <c r="G131" s="4" t="s">
        <v>315</v>
      </c>
      <c r="H131" s="4" t="s">
        <v>44</v>
      </c>
      <c r="I131" s="4" t="s">
        <v>281</v>
      </c>
    </row>
    <row r="132" spans="2:9" x14ac:dyDescent="0.2">
      <c r="B132" s="3" t="s">
        <v>253</v>
      </c>
      <c r="C132" s="4" t="s">
        <v>127</v>
      </c>
      <c r="D132" s="4" t="s">
        <v>431</v>
      </c>
      <c r="E132" s="4" t="s">
        <v>528</v>
      </c>
      <c r="F132" s="4" t="s">
        <v>1002</v>
      </c>
      <c r="G132" s="4" t="s">
        <v>117</v>
      </c>
      <c r="H132" s="4" t="s">
        <v>194</v>
      </c>
      <c r="I132" s="4" t="s">
        <v>301</v>
      </c>
    </row>
    <row r="133" spans="2:9" x14ac:dyDescent="0.2">
      <c r="B133" s="3" t="s">
        <v>1064</v>
      </c>
      <c r="C133" s="4" t="s">
        <v>128</v>
      </c>
      <c r="D133" s="4" t="s">
        <v>656</v>
      </c>
      <c r="E133" s="4" t="s">
        <v>271</v>
      </c>
      <c r="F133" s="4" t="s">
        <v>189</v>
      </c>
      <c r="G133" s="4" t="s">
        <v>49</v>
      </c>
      <c r="H133" s="4" t="s">
        <v>308</v>
      </c>
      <c r="I133" s="4" t="s">
        <v>309</v>
      </c>
    </row>
    <row r="134" spans="2:9" x14ac:dyDescent="0.2">
      <c r="B134" s="3" t="s">
        <v>286</v>
      </c>
      <c r="C134" s="4" t="s">
        <v>129</v>
      </c>
      <c r="D134" s="4" t="s">
        <v>657</v>
      </c>
      <c r="E134" s="4" t="s">
        <v>352</v>
      </c>
      <c r="F134" s="4" t="s">
        <v>326</v>
      </c>
      <c r="G134" s="4" t="s">
        <v>59</v>
      </c>
      <c r="H134" s="4" t="s">
        <v>394</v>
      </c>
      <c r="I134" s="4" t="s">
        <v>62</v>
      </c>
    </row>
    <row r="135" spans="2:9" x14ac:dyDescent="0.2">
      <c r="B135" s="3" t="s">
        <v>165</v>
      </c>
      <c r="C135" s="4" t="s">
        <v>130</v>
      </c>
      <c r="D135" s="4" t="s">
        <v>658</v>
      </c>
      <c r="E135" s="4" t="s">
        <v>400</v>
      </c>
      <c r="F135" s="4" t="s">
        <v>142</v>
      </c>
      <c r="G135" s="4" t="s">
        <v>28</v>
      </c>
      <c r="H135" s="4" t="s">
        <v>531</v>
      </c>
      <c r="I135" s="4" t="s">
        <v>1008</v>
      </c>
    </row>
    <row r="136" spans="2:9" x14ac:dyDescent="0.2">
      <c r="B136" s="3" t="s">
        <v>1114</v>
      </c>
      <c r="C136" s="4" t="s">
        <v>131</v>
      </c>
      <c r="D136" s="4" t="s">
        <v>659</v>
      </c>
      <c r="E136" s="4" t="s">
        <v>580</v>
      </c>
      <c r="F136" s="4" t="s">
        <v>134</v>
      </c>
      <c r="G136" s="4" t="s">
        <v>398</v>
      </c>
      <c r="H136" s="4" t="s">
        <v>510</v>
      </c>
      <c r="I136" s="4" t="s">
        <v>96</v>
      </c>
    </row>
    <row r="137" spans="2:9" x14ac:dyDescent="0.2">
      <c r="B137" s="3" t="s">
        <v>951</v>
      </c>
      <c r="C137" s="4" t="s">
        <v>132</v>
      </c>
      <c r="D137" s="4" t="s">
        <v>660</v>
      </c>
      <c r="E137" s="4" t="s">
        <v>31</v>
      </c>
      <c r="F137" s="4" t="s">
        <v>70</v>
      </c>
      <c r="G137" s="4" t="s">
        <v>522</v>
      </c>
      <c r="H137" s="4" t="s">
        <v>497</v>
      </c>
      <c r="I137" s="4" t="s">
        <v>431</v>
      </c>
    </row>
    <row r="138" spans="2:9" x14ac:dyDescent="0.2">
      <c r="B138" s="3" t="s">
        <v>149</v>
      </c>
      <c r="C138" s="4" t="s">
        <v>133</v>
      </c>
      <c r="D138" s="4" t="s">
        <v>661</v>
      </c>
      <c r="E138" s="4" t="s">
        <v>495</v>
      </c>
      <c r="F138" s="4" t="s">
        <v>227</v>
      </c>
      <c r="G138" s="4" t="s">
        <v>534</v>
      </c>
      <c r="H138" s="4" t="s">
        <v>902</v>
      </c>
      <c r="I138" s="4" t="s">
        <v>65</v>
      </c>
    </row>
    <row r="139" spans="2:9" x14ac:dyDescent="0.2">
      <c r="B139" s="3" t="s">
        <v>1090</v>
      </c>
      <c r="C139" s="4" t="s">
        <v>134</v>
      </c>
      <c r="D139" s="4" t="s">
        <v>662</v>
      </c>
      <c r="E139" s="4" t="s">
        <v>44</v>
      </c>
      <c r="F139" s="4" t="s">
        <v>352</v>
      </c>
      <c r="G139" s="4" t="s">
        <v>69</v>
      </c>
      <c r="H139" s="4" t="s">
        <v>521</v>
      </c>
      <c r="I139" s="4" t="s">
        <v>228</v>
      </c>
    </row>
    <row r="140" spans="2:9" x14ac:dyDescent="0.2">
      <c r="B140" s="3" t="s">
        <v>325</v>
      </c>
      <c r="C140" s="4" t="s">
        <v>135</v>
      </c>
      <c r="D140" s="4" t="s">
        <v>247</v>
      </c>
      <c r="E140" s="4" t="s">
        <v>45</v>
      </c>
      <c r="F140" s="4" t="s">
        <v>148</v>
      </c>
      <c r="G140" s="4" t="s">
        <v>475</v>
      </c>
      <c r="H140" s="4" t="s">
        <v>1023</v>
      </c>
      <c r="I140" s="4" t="s">
        <v>429</v>
      </c>
    </row>
    <row r="141" spans="2:9" x14ac:dyDescent="0.2">
      <c r="B141" s="3" t="s">
        <v>974</v>
      </c>
      <c r="C141" s="4" t="s">
        <v>136</v>
      </c>
      <c r="D141" s="4" t="s">
        <v>663</v>
      </c>
      <c r="E141" s="4" t="s">
        <v>234</v>
      </c>
      <c r="F141" s="4" t="s">
        <v>415</v>
      </c>
      <c r="G141" s="4" t="s">
        <v>461</v>
      </c>
      <c r="H141" s="4" t="s">
        <v>843</v>
      </c>
      <c r="I141" s="4" t="s">
        <v>325</v>
      </c>
    </row>
    <row r="142" spans="2:9" x14ac:dyDescent="0.2">
      <c r="B142" s="3" t="s">
        <v>458</v>
      </c>
      <c r="C142" s="4" t="s">
        <v>137</v>
      </c>
      <c r="D142" s="4" t="s">
        <v>664</v>
      </c>
      <c r="E142" s="4" t="s">
        <v>547</v>
      </c>
      <c r="F142" s="4" t="s">
        <v>124</v>
      </c>
      <c r="G142" s="4" t="s">
        <v>3</v>
      </c>
      <c r="H142" s="4" t="s">
        <v>511</v>
      </c>
      <c r="I142" s="4" t="s">
        <v>124</v>
      </c>
    </row>
    <row r="143" spans="2:9" x14ac:dyDescent="0.2">
      <c r="B143" s="3" t="s">
        <v>250</v>
      </c>
      <c r="C143" s="4" t="s">
        <v>138</v>
      </c>
      <c r="D143" s="4" t="s">
        <v>665</v>
      </c>
      <c r="E143" s="4" t="s">
        <v>210</v>
      </c>
      <c r="F143" s="4" t="s">
        <v>152</v>
      </c>
      <c r="G143" s="4" t="s">
        <v>48</v>
      </c>
      <c r="H143" s="4" t="s">
        <v>282</v>
      </c>
      <c r="I143" s="4" t="s">
        <v>177</v>
      </c>
    </row>
    <row r="144" spans="2:9" x14ac:dyDescent="0.2">
      <c r="B144" s="3" t="s">
        <v>1071</v>
      </c>
      <c r="C144" s="4" t="s">
        <v>139</v>
      </c>
      <c r="D144" s="4" t="s">
        <v>666</v>
      </c>
      <c r="E144" s="4" t="s">
        <v>215</v>
      </c>
      <c r="F144" s="4" t="s">
        <v>307</v>
      </c>
      <c r="G144" s="4" t="s">
        <v>884</v>
      </c>
      <c r="H144" s="4" t="s">
        <v>321</v>
      </c>
      <c r="I144" s="4" t="s">
        <v>350</v>
      </c>
    </row>
    <row r="145" spans="2:9" x14ac:dyDescent="0.2">
      <c r="B145" s="3" t="s">
        <v>355</v>
      </c>
      <c r="C145" s="4" t="s">
        <v>140</v>
      </c>
      <c r="D145" s="4" t="s">
        <v>667</v>
      </c>
      <c r="E145" s="4" t="s">
        <v>56</v>
      </c>
      <c r="F145" s="4" t="s">
        <v>173</v>
      </c>
      <c r="G145" s="4" t="s">
        <v>574</v>
      </c>
      <c r="H145" s="4" t="s">
        <v>422</v>
      </c>
      <c r="I145" s="4" t="s">
        <v>43</v>
      </c>
    </row>
    <row r="146" spans="2:9" x14ac:dyDescent="0.2">
      <c r="B146" s="3" t="s">
        <v>1115</v>
      </c>
      <c r="C146" s="4" t="s">
        <v>141</v>
      </c>
      <c r="D146" s="4" t="s">
        <v>3</v>
      </c>
      <c r="E146" s="4" t="s">
        <v>335</v>
      </c>
      <c r="F146" s="4" t="s">
        <v>25</v>
      </c>
      <c r="G146" s="4" t="s">
        <v>477</v>
      </c>
      <c r="H146" s="4" t="s">
        <v>540</v>
      </c>
      <c r="I146" s="4" t="s">
        <v>362</v>
      </c>
    </row>
    <row r="147" spans="2:9" x14ac:dyDescent="0.2">
      <c r="B147" s="3" t="s">
        <v>59</v>
      </c>
      <c r="C147" s="4" t="s">
        <v>142</v>
      </c>
      <c r="D147" s="4" t="s">
        <v>339</v>
      </c>
      <c r="E147" s="4" t="s">
        <v>16</v>
      </c>
      <c r="F147" s="4" t="s">
        <v>325</v>
      </c>
      <c r="G147" s="4" t="s">
        <v>87</v>
      </c>
      <c r="H147" s="4" t="s">
        <v>545</v>
      </c>
      <c r="I147" s="4" t="s">
        <v>274</v>
      </c>
    </row>
    <row r="148" spans="2:9" x14ac:dyDescent="0.2">
      <c r="B148" s="3" t="s">
        <v>546</v>
      </c>
      <c r="C148" s="4" t="s">
        <v>143</v>
      </c>
      <c r="D148" s="4" t="s">
        <v>551</v>
      </c>
      <c r="E148" s="4" t="s">
        <v>515</v>
      </c>
      <c r="F148" s="4" t="s">
        <v>590</v>
      </c>
      <c r="G148" s="4" t="s">
        <v>56</v>
      </c>
      <c r="H148" s="4" t="s">
        <v>906</v>
      </c>
      <c r="I148" s="4" t="s">
        <v>216</v>
      </c>
    </row>
    <row r="149" spans="2:9" x14ac:dyDescent="0.2">
      <c r="B149" s="3" t="s">
        <v>434</v>
      </c>
      <c r="C149" s="4" t="s">
        <v>144</v>
      </c>
      <c r="D149" s="4" t="s">
        <v>668</v>
      </c>
      <c r="E149" s="4" t="s">
        <v>536</v>
      </c>
      <c r="F149" s="4" t="s">
        <v>82</v>
      </c>
      <c r="G149" s="4" t="s">
        <v>13</v>
      </c>
      <c r="H149" s="4" t="s">
        <v>532</v>
      </c>
      <c r="I149" s="4" t="s">
        <v>430</v>
      </c>
    </row>
    <row r="150" spans="2:9" x14ac:dyDescent="0.2">
      <c r="B150" s="3" t="s">
        <v>1116</v>
      </c>
      <c r="C150" s="4" t="s">
        <v>145</v>
      </c>
      <c r="D150" s="4" t="s">
        <v>669</v>
      </c>
      <c r="E150" s="4" t="s">
        <v>582</v>
      </c>
      <c r="F150" s="4" t="s">
        <v>371</v>
      </c>
      <c r="G150" s="4" t="s">
        <v>444</v>
      </c>
      <c r="H150" s="4" t="s">
        <v>506</v>
      </c>
      <c r="I150" s="4" t="s">
        <v>304</v>
      </c>
    </row>
    <row r="151" spans="2:9" x14ac:dyDescent="0.2">
      <c r="B151" s="3" t="s">
        <v>432</v>
      </c>
      <c r="C151" s="4" t="s">
        <v>146</v>
      </c>
      <c r="D151" s="4" t="s">
        <v>670</v>
      </c>
      <c r="E151" s="4" t="s">
        <v>380</v>
      </c>
      <c r="F151" s="4" t="s">
        <v>1004</v>
      </c>
      <c r="G151" s="4" t="s">
        <v>95</v>
      </c>
      <c r="H151" s="4" t="s">
        <v>472</v>
      </c>
      <c r="I151" s="4" t="s">
        <v>367</v>
      </c>
    </row>
    <row r="152" spans="2:9" x14ac:dyDescent="0.2">
      <c r="B152" s="3" t="s">
        <v>606</v>
      </c>
      <c r="C152" s="4" t="s">
        <v>147</v>
      </c>
      <c r="D152" s="4" t="s">
        <v>169</v>
      </c>
      <c r="E152" s="4" t="s">
        <v>321</v>
      </c>
      <c r="F152" s="4" t="s">
        <v>269</v>
      </c>
      <c r="G152" s="4" t="s">
        <v>443</v>
      </c>
      <c r="H152" s="4" t="s">
        <v>91</v>
      </c>
      <c r="I152" s="4" t="s">
        <v>80</v>
      </c>
    </row>
    <row r="153" spans="2:9" x14ac:dyDescent="0.2">
      <c r="B153" s="3" t="s">
        <v>369</v>
      </c>
      <c r="C153" s="4" t="s">
        <v>148</v>
      </c>
      <c r="D153" s="4" t="s">
        <v>671</v>
      </c>
      <c r="E153" s="4" t="s">
        <v>183</v>
      </c>
      <c r="F153" s="4" t="s">
        <v>182</v>
      </c>
      <c r="G153" s="4" t="s">
        <v>388</v>
      </c>
      <c r="H153" s="4" t="s">
        <v>239</v>
      </c>
      <c r="I153" s="4" t="s">
        <v>148</v>
      </c>
    </row>
    <row r="154" spans="2:9" x14ac:dyDescent="0.2">
      <c r="B154" s="3" t="s">
        <v>72</v>
      </c>
      <c r="C154" s="4" t="s">
        <v>149</v>
      </c>
      <c r="D154" s="4" t="s">
        <v>582</v>
      </c>
      <c r="E154" s="4" t="s">
        <v>396</v>
      </c>
      <c r="F154" s="4" t="s">
        <v>283</v>
      </c>
      <c r="G154" s="4" t="s">
        <v>457</v>
      </c>
      <c r="H154" s="4" t="s">
        <v>457</v>
      </c>
      <c r="I154" s="4" t="s">
        <v>167</v>
      </c>
    </row>
    <row r="155" spans="2:9" x14ac:dyDescent="0.2">
      <c r="B155" s="3" t="s">
        <v>555</v>
      </c>
      <c r="C155" s="4" t="s">
        <v>150</v>
      </c>
      <c r="D155" s="4" t="s">
        <v>228</v>
      </c>
      <c r="E155" s="4" t="s">
        <v>177</v>
      </c>
      <c r="F155" s="4" t="s">
        <v>272</v>
      </c>
      <c r="G155" s="4" t="s">
        <v>528</v>
      </c>
      <c r="H155" s="4" t="s">
        <v>491</v>
      </c>
      <c r="I155" s="4" t="s">
        <v>463</v>
      </c>
    </row>
    <row r="156" spans="2:9" x14ac:dyDescent="0.2">
      <c r="B156" s="3" t="s">
        <v>404</v>
      </c>
      <c r="C156" s="4" t="s">
        <v>151</v>
      </c>
      <c r="D156" s="4" t="s">
        <v>672</v>
      </c>
      <c r="E156" s="4" t="s">
        <v>369</v>
      </c>
      <c r="F156" s="4" t="s">
        <v>151</v>
      </c>
      <c r="G156" s="4" t="s">
        <v>839</v>
      </c>
      <c r="H156" s="4" t="s">
        <v>448</v>
      </c>
      <c r="I156" s="4" t="s">
        <v>75</v>
      </c>
    </row>
    <row r="157" spans="2:9" x14ac:dyDescent="0.2">
      <c r="B157" s="3" t="s">
        <v>580</v>
      </c>
      <c r="C157" s="4" t="s">
        <v>152</v>
      </c>
      <c r="D157" s="4" t="s">
        <v>389</v>
      </c>
      <c r="E157" s="4" t="s">
        <v>97</v>
      </c>
      <c r="F157" s="4" t="s">
        <v>62</v>
      </c>
      <c r="G157" s="4" t="s">
        <v>257</v>
      </c>
      <c r="H157" s="4" t="s">
        <v>553</v>
      </c>
      <c r="I157" s="4" t="s">
        <v>135</v>
      </c>
    </row>
    <row r="158" spans="2:9" x14ac:dyDescent="0.2">
      <c r="B158" s="3" t="s">
        <v>999</v>
      </c>
      <c r="C158" s="4" t="s">
        <v>153</v>
      </c>
      <c r="D158" s="4" t="s">
        <v>673</v>
      </c>
      <c r="E158" s="4" t="s">
        <v>202</v>
      </c>
      <c r="F158" s="4" t="s">
        <v>154</v>
      </c>
      <c r="G158" s="4" t="s">
        <v>492</v>
      </c>
      <c r="H158" s="4" t="s">
        <v>490</v>
      </c>
      <c r="I158" s="4" t="s">
        <v>154</v>
      </c>
    </row>
    <row r="159" spans="2:9" x14ac:dyDescent="0.2">
      <c r="B159" s="3" t="s">
        <v>754</v>
      </c>
      <c r="C159" s="4" t="s">
        <v>154</v>
      </c>
      <c r="D159" s="4" t="s">
        <v>674</v>
      </c>
      <c r="E159" s="4" t="s">
        <v>883</v>
      </c>
      <c r="F159" s="4" t="s">
        <v>186</v>
      </c>
      <c r="G159" s="4" t="s">
        <v>471</v>
      </c>
      <c r="H159" s="4" t="s">
        <v>745</v>
      </c>
      <c r="I159" s="4" t="s">
        <v>61</v>
      </c>
    </row>
    <row r="160" spans="2:9" x14ac:dyDescent="0.2">
      <c r="B160" s="3" t="s">
        <v>460</v>
      </c>
      <c r="C160" s="4" t="s">
        <v>155</v>
      </c>
      <c r="D160" s="4" t="s">
        <v>675</v>
      </c>
      <c r="E160" s="4" t="s">
        <v>118</v>
      </c>
      <c r="F160" s="4" t="s">
        <v>313</v>
      </c>
      <c r="G160" s="4" t="s">
        <v>360</v>
      </c>
      <c r="H160" s="4" t="s">
        <v>558</v>
      </c>
      <c r="I160" s="4" t="s">
        <v>23</v>
      </c>
    </row>
    <row r="161" spans="2:9" x14ac:dyDescent="0.2">
      <c r="B161" s="3" t="s">
        <v>493</v>
      </c>
      <c r="C161" s="4" t="s">
        <v>156</v>
      </c>
      <c r="D161" s="4" t="s">
        <v>676</v>
      </c>
      <c r="E161" s="4" t="s">
        <v>201</v>
      </c>
      <c r="F161" s="4" t="s">
        <v>337</v>
      </c>
      <c r="G161" s="4" t="s">
        <v>332</v>
      </c>
      <c r="H161" s="4" t="s">
        <v>20</v>
      </c>
      <c r="I161" s="4" t="s">
        <v>349</v>
      </c>
    </row>
    <row r="162" spans="2:9" x14ac:dyDescent="0.2">
      <c r="B162" s="3" t="s">
        <v>242</v>
      </c>
      <c r="C162" s="4" t="s">
        <v>157</v>
      </c>
      <c r="D162" s="4" t="s">
        <v>144</v>
      </c>
      <c r="E162" s="4" t="s">
        <v>293</v>
      </c>
      <c r="F162" s="4" t="s">
        <v>423</v>
      </c>
      <c r="G162" s="4" t="s">
        <v>271</v>
      </c>
      <c r="H162" s="4" t="s">
        <v>161</v>
      </c>
      <c r="I162" s="4" t="s">
        <v>21</v>
      </c>
    </row>
    <row r="163" spans="2:9" x14ac:dyDescent="0.2">
      <c r="B163" s="3" t="s">
        <v>472</v>
      </c>
      <c r="C163" s="4" t="s">
        <v>158</v>
      </c>
      <c r="D163" s="4" t="s">
        <v>677</v>
      </c>
      <c r="E163" s="4" t="s">
        <v>158</v>
      </c>
      <c r="F163" s="4" t="s">
        <v>288</v>
      </c>
      <c r="G163" s="4" t="s">
        <v>761</v>
      </c>
      <c r="H163" s="4" t="s">
        <v>128</v>
      </c>
      <c r="I163" s="4" t="s">
        <v>10</v>
      </c>
    </row>
    <row r="164" spans="2:9" x14ac:dyDescent="0.2">
      <c r="B164" s="3" t="s">
        <v>837</v>
      </c>
      <c r="C164" s="4" t="s">
        <v>159</v>
      </c>
      <c r="D164" s="4" t="s">
        <v>678</v>
      </c>
      <c r="E164" s="4" t="s">
        <v>523</v>
      </c>
      <c r="F164" s="4" t="s">
        <v>715</v>
      </c>
      <c r="G164" s="4" t="s">
        <v>435</v>
      </c>
      <c r="H164" s="4" t="s">
        <v>988</v>
      </c>
      <c r="I164" s="4" t="s">
        <v>338</v>
      </c>
    </row>
    <row r="165" spans="2:9" x14ac:dyDescent="0.2">
      <c r="B165" s="3" t="s">
        <v>128</v>
      </c>
      <c r="C165" s="4" t="s">
        <v>160</v>
      </c>
      <c r="D165" s="4" t="s">
        <v>444</v>
      </c>
      <c r="E165" s="4" t="s">
        <v>566</v>
      </c>
      <c r="F165" s="4" t="s">
        <v>309</v>
      </c>
      <c r="G165" s="4" t="s">
        <v>407</v>
      </c>
      <c r="H165" s="4" t="s">
        <v>118</v>
      </c>
      <c r="I165" s="4" t="s">
        <v>37</v>
      </c>
    </row>
    <row r="166" spans="2:9" x14ac:dyDescent="0.2">
      <c r="B166" s="3" t="s">
        <v>256</v>
      </c>
      <c r="C166" s="4" t="s">
        <v>161</v>
      </c>
      <c r="D166" s="4" t="s">
        <v>679</v>
      </c>
      <c r="E166" s="4" t="s">
        <v>410</v>
      </c>
      <c r="F166" s="4" t="s">
        <v>274</v>
      </c>
      <c r="G166" s="4" t="s">
        <v>393</v>
      </c>
      <c r="H166" s="4" t="s">
        <v>222</v>
      </c>
      <c r="I166" s="4" t="s">
        <v>175</v>
      </c>
    </row>
    <row r="167" spans="2:9" x14ac:dyDescent="0.2">
      <c r="B167" s="3" t="s">
        <v>104</v>
      </c>
      <c r="C167" s="4" t="s">
        <v>162</v>
      </c>
      <c r="D167" s="4" t="s">
        <v>680</v>
      </c>
      <c r="E167" s="4" t="s">
        <v>503</v>
      </c>
      <c r="F167" s="4" t="s">
        <v>289</v>
      </c>
      <c r="G167" s="4" t="s">
        <v>120</v>
      </c>
      <c r="H167" s="4" t="s">
        <v>401</v>
      </c>
      <c r="I167" s="4" t="s">
        <v>232</v>
      </c>
    </row>
    <row r="168" spans="2:9" x14ac:dyDescent="0.2">
      <c r="B168" s="3" t="s">
        <v>370</v>
      </c>
      <c r="C168" s="4" t="s">
        <v>163</v>
      </c>
      <c r="D168" s="4" t="s">
        <v>681</v>
      </c>
      <c r="E168" s="4" t="s">
        <v>289</v>
      </c>
      <c r="F168" s="4" t="s">
        <v>414</v>
      </c>
      <c r="G168" s="4" t="s">
        <v>272</v>
      </c>
      <c r="H168" s="4" t="s">
        <v>518</v>
      </c>
      <c r="I168" s="4" t="s">
        <v>434</v>
      </c>
    </row>
    <row r="169" spans="2:9" x14ac:dyDescent="0.2">
      <c r="B169" s="3" t="s">
        <v>424</v>
      </c>
      <c r="C169" s="4" t="s">
        <v>164</v>
      </c>
      <c r="D169" s="4" t="s">
        <v>682</v>
      </c>
      <c r="E169" s="4" t="s">
        <v>199</v>
      </c>
      <c r="F169" s="4" t="s">
        <v>239</v>
      </c>
      <c r="G169" s="4" t="s">
        <v>498</v>
      </c>
      <c r="H169" s="4" t="s">
        <v>101</v>
      </c>
      <c r="I169" s="4" t="s">
        <v>164</v>
      </c>
    </row>
    <row r="170" spans="2:9" x14ac:dyDescent="0.2">
      <c r="B170" s="3" t="s">
        <v>928</v>
      </c>
      <c r="C170" s="4" t="s">
        <v>165</v>
      </c>
      <c r="D170" s="4" t="s">
        <v>683</v>
      </c>
      <c r="E170" s="4" t="s">
        <v>47</v>
      </c>
      <c r="F170" s="4" t="s">
        <v>878</v>
      </c>
      <c r="G170" s="4" t="s">
        <v>142</v>
      </c>
      <c r="H170" s="4" t="s">
        <v>113</v>
      </c>
      <c r="I170" s="4" t="s">
        <v>427</v>
      </c>
    </row>
    <row r="171" spans="2:9" x14ac:dyDescent="0.2">
      <c r="B171" s="3" t="s">
        <v>1078</v>
      </c>
      <c r="C171" s="4" t="s">
        <v>166</v>
      </c>
      <c r="D171" s="4" t="s">
        <v>684</v>
      </c>
      <c r="E171" s="4" t="s">
        <v>186</v>
      </c>
      <c r="F171" s="4" t="s">
        <v>99</v>
      </c>
      <c r="G171" s="4" t="s">
        <v>526</v>
      </c>
      <c r="H171" s="4" t="s">
        <v>515</v>
      </c>
      <c r="I171" s="4" t="s">
        <v>576</v>
      </c>
    </row>
    <row r="172" spans="2:9" x14ac:dyDescent="0.2">
      <c r="B172" s="3" t="s">
        <v>575</v>
      </c>
      <c r="C172" s="4" t="s">
        <v>167</v>
      </c>
      <c r="D172" s="4" t="s">
        <v>168</v>
      </c>
      <c r="E172" s="4" t="s">
        <v>198</v>
      </c>
      <c r="F172" s="4" t="s">
        <v>155</v>
      </c>
      <c r="G172" s="4" t="s">
        <v>384</v>
      </c>
      <c r="H172" s="4" t="s">
        <v>465</v>
      </c>
      <c r="I172" s="4" t="s">
        <v>355</v>
      </c>
    </row>
    <row r="173" spans="2:9" x14ac:dyDescent="0.2">
      <c r="B173" s="3" t="s">
        <v>919</v>
      </c>
      <c r="C173" s="4" t="s">
        <v>168</v>
      </c>
      <c r="D173" s="4" t="s">
        <v>685</v>
      </c>
      <c r="E173" s="4" t="s">
        <v>375</v>
      </c>
      <c r="F173" s="4" t="s">
        <v>5</v>
      </c>
      <c r="G173" s="4" t="s">
        <v>409</v>
      </c>
      <c r="H173" s="4" t="s">
        <v>571</v>
      </c>
      <c r="I173" s="4" t="s">
        <v>590</v>
      </c>
    </row>
    <row r="174" spans="2:9" x14ac:dyDescent="0.2">
      <c r="B174" s="3" t="s">
        <v>1016</v>
      </c>
      <c r="C174" s="4" t="s">
        <v>169</v>
      </c>
      <c r="D174" s="4" t="s">
        <v>321</v>
      </c>
      <c r="E174" s="4" t="s">
        <v>884</v>
      </c>
      <c r="F174" s="4" t="s">
        <v>293</v>
      </c>
      <c r="G174" s="4" t="s">
        <v>1011</v>
      </c>
      <c r="H174" s="4" t="s">
        <v>568</v>
      </c>
      <c r="I174" s="4" t="s">
        <v>948</v>
      </c>
    </row>
    <row r="175" spans="2:9" x14ac:dyDescent="0.2">
      <c r="B175" s="3" t="s">
        <v>543</v>
      </c>
      <c r="C175" s="4" t="s">
        <v>170</v>
      </c>
      <c r="D175" s="4" t="s">
        <v>333</v>
      </c>
      <c r="E175" s="4" t="s">
        <v>631</v>
      </c>
      <c r="F175" s="4" t="s">
        <v>345</v>
      </c>
      <c r="G175" s="4" t="s">
        <v>387</v>
      </c>
      <c r="H175" s="4" t="s">
        <v>580</v>
      </c>
      <c r="I175" s="4" t="s">
        <v>151</v>
      </c>
    </row>
    <row r="176" spans="2:9" x14ac:dyDescent="0.2">
      <c r="B176" s="3" t="s">
        <v>127</v>
      </c>
      <c r="C176" s="4" t="s">
        <v>171</v>
      </c>
      <c r="D176" s="4" t="s">
        <v>542</v>
      </c>
      <c r="E176" s="4" t="s">
        <v>885</v>
      </c>
      <c r="F176" s="4" t="s">
        <v>157</v>
      </c>
      <c r="G176" s="4" t="s">
        <v>335</v>
      </c>
      <c r="H176" s="4" t="s">
        <v>350</v>
      </c>
      <c r="I176" s="4" t="s">
        <v>219</v>
      </c>
    </row>
    <row r="177" spans="2:9" x14ac:dyDescent="0.2">
      <c r="B177" s="3" t="s">
        <v>933</v>
      </c>
      <c r="C177" s="4" t="s">
        <v>172</v>
      </c>
      <c r="D177" s="4" t="s">
        <v>93</v>
      </c>
      <c r="E177" s="4" t="s">
        <v>497</v>
      </c>
      <c r="F177" s="4" t="s">
        <v>291</v>
      </c>
      <c r="G177" s="4" t="s">
        <v>252</v>
      </c>
      <c r="H177" s="4" t="s">
        <v>99</v>
      </c>
      <c r="I177" s="4" t="s">
        <v>372</v>
      </c>
    </row>
    <row r="178" spans="2:9" x14ac:dyDescent="0.2">
      <c r="B178" s="3" t="s">
        <v>993</v>
      </c>
      <c r="C178" s="4" t="s">
        <v>173</v>
      </c>
      <c r="D178" s="4" t="s">
        <v>686</v>
      </c>
      <c r="E178" s="4" t="s">
        <v>76</v>
      </c>
      <c r="F178" s="4" t="s">
        <v>178</v>
      </c>
      <c r="G178" s="4" t="s">
        <v>371</v>
      </c>
      <c r="H178" s="4" t="s">
        <v>537</v>
      </c>
      <c r="I178" s="4" t="s">
        <v>1052</v>
      </c>
    </row>
    <row r="179" spans="2:9" x14ac:dyDescent="0.2">
      <c r="B179" s="3" t="s">
        <v>328</v>
      </c>
      <c r="C179" s="4" t="s">
        <v>174</v>
      </c>
      <c r="D179" s="4" t="s">
        <v>687</v>
      </c>
      <c r="E179" s="4" t="s">
        <v>125</v>
      </c>
      <c r="F179" s="4" t="s">
        <v>503</v>
      </c>
      <c r="G179" s="4" t="s">
        <v>390</v>
      </c>
      <c r="H179" s="4" t="s">
        <v>216</v>
      </c>
      <c r="I179" s="4" t="s">
        <v>38</v>
      </c>
    </row>
    <row r="180" spans="2:9" x14ac:dyDescent="0.2">
      <c r="B180" s="3" t="s">
        <v>440</v>
      </c>
      <c r="C180" s="4" t="s">
        <v>175</v>
      </c>
      <c r="D180" s="4" t="s">
        <v>688</v>
      </c>
      <c r="E180" s="4" t="s">
        <v>382</v>
      </c>
      <c r="F180" s="4" t="s">
        <v>362</v>
      </c>
      <c r="G180" s="4" t="s">
        <v>333</v>
      </c>
      <c r="H180" s="4" t="s">
        <v>199</v>
      </c>
      <c r="I180" s="4" t="s">
        <v>925</v>
      </c>
    </row>
    <row r="181" spans="2:9" x14ac:dyDescent="0.2">
      <c r="B181" s="3" t="s">
        <v>793</v>
      </c>
      <c r="C181" s="4" t="s">
        <v>176</v>
      </c>
      <c r="D181" s="4" t="s">
        <v>689</v>
      </c>
      <c r="E181" s="4" t="s">
        <v>479</v>
      </c>
      <c r="F181" s="4" t="s">
        <v>546</v>
      </c>
      <c r="G181" s="4" t="s">
        <v>794</v>
      </c>
      <c r="H181" s="4" t="s">
        <v>226</v>
      </c>
      <c r="I181" s="4" t="s">
        <v>226</v>
      </c>
    </row>
    <row r="182" spans="2:9" x14ac:dyDescent="0.2">
      <c r="B182" s="3" t="s">
        <v>101</v>
      </c>
      <c r="C182" s="4" t="s">
        <v>177</v>
      </c>
      <c r="D182" s="4" t="s">
        <v>690</v>
      </c>
      <c r="E182" s="4" t="s">
        <v>462</v>
      </c>
      <c r="F182" s="4" t="s">
        <v>350</v>
      </c>
      <c r="G182" s="4" t="s">
        <v>404</v>
      </c>
      <c r="H182" s="4" t="s">
        <v>552</v>
      </c>
      <c r="I182" s="4" t="s">
        <v>1053</v>
      </c>
    </row>
    <row r="183" spans="2:9" x14ac:dyDescent="0.2">
      <c r="B183" s="3" t="s">
        <v>498</v>
      </c>
      <c r="C183" s="4" t="s">
        <v>178</v>
      </c>
      <c r="D183" s="4" t="s">
        <v>46</v>
      </c>
      <c r="E183" s="4" t="s">
        <v>779</v>
      </c>
      <c r="F183" s="4" t="s">
        <v>437</v>
      </c>
      <c r="G183" s="4" t="s">
        <v>512</v>
      </c>
      <c r="H183" s="4" t="s">
        <v>127</v>
      </c>
      <c r="I183" s="4" t="s">
        <v>310</v>
      </c>
    </row>
    <row r="184" spans="2:9" x14ac:dyDescent="0.2">
      <c r="B184" s="3" t="s">
        <v>288</v>
      </c>
      <c r="C184" s="4" t="s">
        <v>179</v>
      </c>
      <c r="D184" s="4" t="s">
        <v>192</v>
      </c>
      <c r="E184" s="4" t="s">
        <v>204</v>
      </c>
      <c r="F184" s="4" t="s">
        <v>359</v>
      </c>
      <c r="G184" s="4" t="s">
        <v>251</v>
      </c>
      <c r="H184" s="4" t="s">
        <v>250</v>
      </c>
      <c r="I184" s="4" t="s">
        <v>143</v>
      </c>
    </row>
    <row r="185" spans="2:9" x14ac:dyDescent="0.2">
      <c r="B185" s="3" t="s">
        <v>184</v>
      </c>
      <c r="C185" s="4" t="s">
        <v>180</v>
      </c>
      <c r="D185" s="4" t="s">
        <v>691</v>
      </c>
      <c r="E185" s="4" t="s">
        <v>886</v>
      </c>
      <c r="F185" s="4" t="s">
        <v>65</v>
      </c>
      <c r="G185" s="4" t="s">
        <v>934</v>
      </c>
      <c r="H185" s="4" t="s">
        <v>137</v>
      </c>
      <c r="I185" s="4" t="s">
        <v>307</v>
      </c>
    </row>
    <row r="186" spans="2:9" x14ac:dyDescent="0.2">
      <c r="B186" s="3" t="s">
        <v>514</v>
      </c>
      <c r="C186" s="4" t="s">
        <v>181</v>
      </c>
      <c r="D186" s="4" t="s">
        <v>692</v>
      </c>
      <c r="E186" s="4" t="s">
        <v>364</v>
      </c>
      <c r="F186" s="4" t="s">
        <v>102</v>
      </c>
      <c r="G186" s="4" t="s">
        <v>532</v>
      </c>
      <c r="H186" s="4" t="s">
        <v>175</v>
      </c>
      <c r="I186" s="4" t="s">
        <v>78</v>
      </c>
    </row>
    <row r="187" spans="2:9" x14ac:dyDescent="0.2">
      <c r="B187" s="3" t="s">
        <v>47</v>
      </c>
      <c r="C187" s="4" t="s">
        <v>182</v>
      </c>
      <c r="D187" s="4" t="s">
        <v>375</v>
      </c>
      <c r="E187" s="4" t="s">
        <v>887</v>
      </c>
      <c r="F187" s="4" t="s">
        <v>420</v>
      </c>
      <c r="G187" s="4" t="s">
        <v>484</v>
      </c>
      <c r="H187" s="4" t="s">
        <v>304</v>
      </c>
      <c r="I187" s="4" t="s">
        <v>39</v>
      </c>
    </row>
    <row r="188" spans="2:9" x14ac:dyDescent="0.2">
      <c r="B188" s="3" t="s">
        <v>244</v>
      </c>
      <c r="C188" s="4" t="s">
        <v>183</v>
      </c>
      <c r="D188" s="4" t="s">
        <v>491</v>
      </c>
      <c r="E188" s="4" t="s">
        <v>888</v>
      </c>
      <c r="F188" s="4" t="s">
        <v>116</v>
      </c>
      <c r="G188" s="4" t="s">
        <v>222</v>
      </c>
      <c r="H188" s="4" t="s">
        <v>754</v>
      </c>
      <c r="I188" s="4" t="s">
        <v>136</v>
      </c>
    </row>
    <row r="189" spans="2:9" x14ac:dyDescent="0.2">
      <c r="B189" s="3" t="s">
        <v>154</v>
      </c>
      <c r="C189" s="4" t="s">
        <v>184</v>
      </c>
      <c r="D189" s="4" t="s">
        <v>693</v>
      </c>
      <c r="E189" s="4" t="s">
        <v>257</v>
      </c>
      <c r="F189" s="4" t="s">
        <v>344</v>
      </c>
      <c r="G189" s="4" t="s">
        <v>899</v>
      </c>
      <c r="H189" s="4" t="s">
        <v>198</v>
      </c>
      <c r="I189" s="4" t="s">
        <v>521</v>
      </c>
    </row>
    <row r="190" spans="2:9" x14ac:dyDescent="0.2">
      <c r="B190" s="3" t="s">
        <v>554</v>
      </c>
      <c r="C190" s="4" t="s">
        <v>185</v>
      </c>
      <c r="D190" s="4" t="s">
        <v>35</v>
      </c>
      <c r="E190" s="4" t="s">
        <v>889</v>
      </c>
      <c r="F190" s="4" t="s">
        <v>427</v>
      </c>
      <c r="G190" s="4" t="s">
        <v>138</v>
      </c>
      <c r="H190" s="4" t="s">
        <v>326</v>
      </c>
      <c r="I190" s="4" t="s">
        <v>286</v>
      </c>
    </row>
    <row r="191" spans="2:9" x14ac:dyDescent="0.2">
      <c r="B191" s="3" t="s">
        <v>193</v>
      </c>
      <c r="C191" s="4" t="s">
        <v>186</v>
      </c>
      <c r="D191" s="4" t="s">
        <v>110</v>
      </c>
      <c r="E191" s="4" t="s">
        <v>793</v>
      </c>
      <c r="F191" s="4" t="s">
        <v>64</v>
      </c>
      <c r="G191" s="4" t="s">
        <v>408</v>
      </c>
      <c r="H191" s="4" t="s">
        <v>220</v>
      </c>
      <c r="I191" s="4" t="s">
        <v>283</v>
      </c>
    </row>
    <row r="192" spans="2:9" x14ac:dyDescent="0.2">
      <c r="B192" s="3" t="s">
        <v>917</v>
      </c>
      <c r="C192" s="4" t="s">
        <v>187</v>
      </c>
      <c r="D192" s="4" t="s">
        <v>694</v>
      </c>
      <c r="E192" s="4" t="s">
        <v>222</v>
      </c>
      <c r="F192" s="4" t="s">
        <v>520</v>
      </c>
      <c r="G192" s="4" t="s">
        <v>110</v>
      </c>
      <c r="H192" s="4" t="s">
        <v>276</v>
      </c>
      <c r="I192" s="4" t="s">
        <v>15</v>
      </c>
    </row>
    <row r="193" spans="2:9" x14ac:dyDescent="0.2">
      <c r="B193" s="3" t="s">
        <v>316</v>
      </c>
      <c r="C193" s="4" t="s">
        <v>188</v>
      </c>
      <c r="D193" s="4" t="s">
        <v>695</v>
      </c>
      <c r="E193" s="4" t="s">
        <v>112</v>
      </c>
      <c r="F193" s="4" t="s">
        <v>103</v>
      </c>
      <c r="G193" s="4" t="s">
        <v>560</v>
      </c>
      <c r="H193" s="4" t="s">
        <v>338</v>
      </c>
      <c r="I193" s="4" t="s">
        <v>983</v>
      </c>
    </row>
    <row r="194" spans="2:9" x14ac:dyDescent="0.2">
      <c r="B194" s="3" t="s">
        <v>11</v>
      </c>
      <c r="C194" s="4" t="s">
        <v>189</v>
      </c>
      <c r="D194" s="4" t="s">
        <v>696</v>
      </c>
      <c r="E194" s="4" t="s">
        <v>278</v>
      </c>
      <c r="F194" s="4" t="s">
        <v>78</v>
      </c>
      <c r="G194" s="4" t="s">
        <v>419</v>
      </c>
      <c r="H194" s="4" t="s">
        <v>232</v>
      </c>
      <c r="I194" s="4" t="s">
        <v>53</v>
      </c>
    </row>
    <row r="195" spans="2:9" x14ac:dyDescent="0.2">
      <c r="B195" s="3" t="s">
        <v>16</v>
      </c>
      <c r="C195" s="4" t="s">
        <v>190</v>
      </c>
      <c r="D195" s="4" t="s">
        <v>266</v>
      </c>
      <c r="E195" s="4" t="s">
        <v>358</v>
      </c>
      <c r="F195" s="4" t="s">
        <v>366</v>
      </c>
      <c r="G195" s="4" t="s">
        <v>519</v>
      </c>
      <c r="H195" s="4" t="s">
        <v>576</v>
      </c>
      <c r="I195" s="4" t="s">
        <v>214</v>
      </c>
    </row>
    <row r="196" spans="2:9" x14ac:dyDescent="0.2">
      <c r="B196" s="3" t="s">
        <v>1117</v>
      </c>
      <c r="C196" s="4" t="s">
        <v>191</v>
      </c>
      <c r="D196" s="4" t="s">
        <v>697</v>
      </c>
      <c r="E196" s="4" t="s">
        <v>211</v>
      </c>
      <c r="F196" s="4" t="s">
        <v>139</v>
      </c>
      <c r="G196" s="4" t="s">
        <v>313</v>
      </c>
      <c r="H196" s="4" t="s">
        <v>135</v>
      </c>
      <c r="I196" s="4" t="s">
        <v>82</v>
      </c>
    </row>
    <row r="197" spans="2:9" x14ac:dyDescent="0.2">
      <c r="B197" s="3" t="s">
        <v>81</v>
      </c>
      <c r="C197" s="4" t="s">
        <v>192</v>
      </c>
      <c r="D197" s="4" t="s">
        <v>408</v>
      </c>
      <c r="E197" s="4" t="s">
        <v>322</v>
      </c>
      <c r="F197" s="4" t="s">
        <v>80</v>
      </c>
      <c r="G197" s="4" t="s">
        <v>278</v>
      </c>
      <c r="H197" s="4" t="s">
        <v>115</v>
      </c>
      <c r="I197" s="4" t="s">
        <v>72</v>
      </c>
    </row>
    <row r="198" spans="2:9" x14ac:dyDescent="0.2">
      <c r="B198" s="3" t="s">
        <v>631</v>
      </c>
      <c r="C198" s="4" t="s">
        <v>193</v>
      </c>
      <c r="D198" s="4" t="s">
        <v>509</v>
      </c>
      <c r="E198" s="4" t="s">
        <v>295</v>
      </c>
      <c r="F198" s="4" t="s">
        <v>112</v>
      </c>
      <c r="G198" s="4" t="s">
        <v>16</v>
      </c>
      <c r="H198" s="4" t="s">
        <v>165</v>
      </c>
      <c r="I198" s="4" t="s">
        <v>329</v>
      </c>
    </row>
    <row r="199" spans="2:9" x14ac:dyDescent="0.2">
      <c r="B199" s="3" t="s">
        <v>885</v>
      </c>
      <c r="C199" s="4" t="s">
        <v>194</v>
      </c>
      <c r="D199" s="4" t="s">
        <v>698</v>
      </c>
      <c r="E199" s="4" t="s">
        <v>303</v>
      </c>
      <c r="F199" s="4" t="s">
        <v>341</v>
      </c>
      <c r="G199" s="4" t="s">
        <v>352</v>
      </c>
      <c r="H199" s="4" t="s">
        <v>364</v>
      </c>
      <c r="I199" s="4" t="s">
        <v>546</v>
      </c>
    </row>
    <row r="200" spans="2:9" x14ac:dyDescent="0.2">
      <c r="B200" s="3" t="s">
        <v>314</v>
      </c>
      <c r="C200" s="4" t="s">
        <v>195</v>
      </c>
      <c r="D200" s="4" t="s">
        <v>699</v>
      </c>
      <c r="E200" s="4" t="s">
        <v>259</v>
      </c>
      <c r="F200" s="4" t="s">
        <v>201</v>
      </c>
      <c r="G200" s="4" t="s">
        <v>556</v>
      </c>
      <c r="H200" s="4" t="s">
        <v>349</v>
      </c>
      <c r="I200" s="4" t="s">
        <v>552</v>
      </c>
    </row>
    <row r="201" spans="2:9" x14ac:dyDescent="0.2">
      <c r="B201" s="3" t="s">
        <v>178</v>
      </c>
      <c r="C201" s="4" t="s">
        <v>196</v>
      </c>
      <c r="D201" s="4" t="s">
        <v>700</v>
      </c>
      <c r="E201" s="4" t="s">
        <v>545</v>
      </c>
      <c r="F201" s="4" t="s">
        <v>779</v>
      </c>
      <c r="G201" s="4" t="s">
        <v>400</v>
      </c>
      <c r="H201" s="4" t="s">
        <v>206</v>
      </c>
      <c r="I201" s="4" t="s">
        <v>276</v>
      </c>
    </row>
    <row r="202" spans="2:9" x14ac:dyDescent="0.2">
      <c r="B202" s="3" t="s">
        <v>297</v>
      </c>
      <c r="C202" s="4" t="s">
        <v>197</v>
      </c>
      <c r="D202" s="4" t="s">
        <v>701</v>
      </c>
      <c r="E202" s="4" t="s">
        <v>482</v>
      </c>
      <c r="F202" s="4" t="s">
        <v>41</v>
      </c>
      <c r="G202" s="4" t="s">
        <v>474</v>
      </c>
      <c r="H202" s="4" t="s">
        <v>63</v>
      </c>
      <c r="I202" s="4" t="s">
        <v>1</v>
      </c>
    </row>
    <row r="203" spans="2:9" x14ac:dyDescent="0.2">
      <c r="B203" s="3" t="s">
        <v>479</v>
      </c>
      <c r="C203" s="4" t="s">
        <v>198</v>
      </c>
      <c r="D203" s="4" t="s">
        <v>287</v>
      </c>
      <c r="E203" s="4" t="s">
        <v>268</v>
      </c>
      <c r="F203" s="4" t="s">
        <v>12</v>
      </c>
      <c r="G203" s="4" t="s">
        <v>382</v>
      </c>
      <c r="H203" s="4" t="s">
        <v>197</v>
      </c>
      <c r="I203" s="4" t="s">
        <v>347</v>
      </c>
    </row>
    <row r="204" spans="2:9" x14ac:dyDescent="0.2">
      <c r="B204" s="3" t="s">
        <v>1118</v>
      </c>
      <c r="C204" s="4" t="s">
        <v>199</v>
      </c>
      <c r="D204" s="4" t="s">
        <v>435</v>
      </c>
      <c r="E204" s="4" t="s">
        <v>267</v>
      </c>
      <c r="F204" s="4" t="s">
        <v>128</v>
      </c>
      <c r="G204" s="4" t="s">
        <v>389</v>
      </c>
      <c r="H204" s="4" t="s">
        <v>1</v>
      </c>
      <c r="I204" s="4" t="s">
        <v>319</v>
      </c>
    </row>
    <row r="205" spans="2:9" x14ac:dyDescent="0.2">
      <c r="B205" s="3" t="s">
        <v>354</v>
      </c>
      <c r="C205" s="4" t="s">
        <v>200</v>
      </c>
      <c r="D205" s="4" t="s">
        <v>68</v>
      </c>
      <c r="E205" s="4" t="s">
        <v>75</v>
      </c>
      <c r="F205" s="4" t="s">
        <v>284</v>
      </c>
      <c r="G205" s="4" t="s">
        <v>358</v>
      </c>
      <c r="H205" s="4" t="s">
        <v>148</v>
      </c>
      <c r="I205" s="4" t="s">
        <v>1054</v>
      </c>
    </row>
    <row r="206" spans="2:9" x14ac:dyDescent="0.2">
      <c r="B206" s="3" t="s">
        <v>1052</v>
      </c>
      <c r="C206" s="4" t="s">
        <v>201</v>
      </c>
      <c r="D206" s="4" t="s">
        <v>702</v>
      </c>
      <c r="E206" s="4" t="s">
        <v>305</v>
      </c>
      <c r="F206" s="4" t="s">
        <v>46</v>
      </c>
      <c r="G206" s="4" t="s">
        <v>509</v>
      </c>
      <c r="H206" s="4" t="s">
        <v>37</v>
      </c>
      <c r="I206" s="4" t="s">
        <v>547</v>
      </c>
    </row>
    <row r="207" spans="2:9" x14ac:dyDescent="0.2">
      <c r="B207" s="3" t="s">
        <v>1056</v>
      </c>
      <c r="C207" s="4" t="s">
        <v>202</v>
      </c>
      <c r="D207" s="4" t="s">
        <v>222</v>
      </c>
      <c r="E207" s="4" t="s">
        <v>164</v>
      </c>
      <c r="F207" s="4" t="s">
        <v>168</v>
      </c>
      <c r="G207" s="4" t="s">
        <v>35</v>
      </c>
      <c r="H207" s="4" t="s">
        <v>327</v>
      </c>
      <c r="I207" s="4" t="s">
        <v>186</v>
      </c>
    </row>
    <row r="208" spans="2:9" x14ac:dyDescent="0.2">
      <c r="B208" s="3" t="s">
        <v>364</v>
      </c>
      <c r="C208" s="4" t="s">
        <v>203</v>
      </c>
      <c r="D208" s="4" t="s">
        <v>118</v>
      </c>
      <c r="E208" s="4" t="s">
        <v>405</v>
      </c>
      <c r="F208" s="4" t="s">
        <v>153</v>
      </c>
      <c r="G208" s="4" t="s">
        <v>184</v>
      </c>
      <c r="H208" s="4" t="s">
        <v>140</v>
      </c>
      <c r="I208" s="4" t="s">
        <v>433</v>
      </c>
    </row>
    <row r="209" spans="2:9" x14ac:dyDescent="0.2">
      <c r="B209" s="3" t="s">
        <v>26</v>
      </c>
      <c r="C209" s="4" t="s">
        <v>204</v>
      </c>
      <c r="D209" s="4" t="s">
        <v>703</v>
      </c>
      <c r="E209" s="4" t="s">
        <v>39</v>
      </c>
      <c r="F209" s="4" t="s">
        <v>1005</v>
      </c>
      <c r="G209" s="4" t="s">
        <v>211</v>
      </c>
      <c r="H209" s="4" t="s">
        <v>369</v>
      </c>
      <c r="I209" s="4" t="s">
        <v>210</v>
      </c>
    </row>
    <row r="210" spans="2:9" x14ac:dyDescent="0.2">
      <c r="B210" s="3" t="s">
        <v>1076</v>
      </c>
      <c r="C210" s="4" t="s">
        <v>205</v>
      </c>
      <c r="D210" s="4" t="s">
        <v>704</v>
      </c>
      <c r="E210" s="4" t="s">
        <v>432</v>
      </c>
      <c r="F210" s="4" t="s">
        <v>281</v>
      </c>
      <c r="G210" s="4" t="s">
        <v>98</v>
      </c>
      <c r="H210" s="4" t="s">
        <v>499</v>
      </c>
      <c r="I210" s="4" t="s">
        <v>238</v>
      </c>
    </row>
    <row r="211" spans="2:9" x14ac:dyDescent="0.2">
      <c r="B211" s="3" t="s">
        <v>892</v>
      </c>
      <c r="C211" s="4" t="s">
        <v>206</v>
      </c>
      <c r="D211" s="4" t="s">
        <v>705</v>
      </c>
      <c r="E211" s="4" t="s">
        <v>330</v>
      </c>
      <c r="F211" s="4" t="s">
        <v>95</v>
      </c>
      <c r="G211" s="4" t="s">
        <v>425</v>
      </c>
      <c r="H211" s="4" t="s">
        <v>297</v>
      </c>
      <c r="I211" s="4" t="s">
        <v>237</v>
      </c>
    </row>
    <row r="212" spans="2:9" x14ac:dyDescent="0.2">
      <c r="B212" s="3" t="s">
        <v>99</v>
      </c>
      <c r="C212" s="4" t="s">
        <v>207</v>
      </c>
      <c r="D212" s="4" t="s">
        <v>25</v>
      </c>
      <c r="E212" s="4" t="s">
        <v>299</v>
      </c>
      <c r="F212" s="4" t="s">
        <v>534</v>
      </c>
      <c r="G212" s="4" t="s">
        <v>277</v>
      </c>
      <c r="H212" s="4" t="s">
        <v>285</v>
      </c>
      <c r="I212" s="4" t="s">
        <v>557</v>
      </c>
    </row>
    <row r="213" spans="2:9" x14ac:dyDescent="0.2">
      <c r="B213" s="3" t="s">
        <v>932</v>
      </c>
      <c r="C213" s="4" t="s">
        <v>208</v>
      </c>
      <c r="D213" s="4" t="s">
        <v>372</v>
      </c>
      <c r="E213" s="4" t="s">
        <v>13</v>
      </c>
      <c r="F213" s="4" t="s">
        <v>266</v>
      </c>
      <c r="G213" s="4" t="s">
        <v>192</v>
      </c>
      <c r="H213" s="4" t="s">
        <v>901</v>
      </c>
      <c r="I213" s="4" t="s">
        <v>1055</v>
      </c>
    </row>
    <row r="214" spans="2:9" x14ac:dyDescent="0.2">
      <c r="B214" s="3" t="s">
        <v>33</v>
      </c>
      <c r="C214" s="4" t="s">
        <v>209</v>
      </c>
      <c r="D214" s="4" t="s">
        <v>487</v>
      </c>
      <c r="E214" s="4" t="s">
        <v>404</v>
      </c>
      <c r="F214" s="4" t="s">
        <v>237</v>
      </c>
      <c r="G214" s="4" t="s">
        <v>464</v>
      </c>
      <c r="H214" s="4" t="s">
        <v>900</v>
      </c>
      <c r="I214" s="4" t="s">
        <v>432</v>
      </c>
    </row>
    <row r="215" spans="2:9" x14ac:dyDescent="0.2">
      <c r="B215" s="3" t="s">
        <v>921</v>
      </c>
      <c r="C215" s="4" t="s">
        <v>210</v>
      </c>
      <c r="D215" s="4" t="s">
        <v>706</v>
      </c>
      <c r="E215" s="4" t="s">
        <v>291</v>
      </c>
      <c r="F215" s="4" t="s">
        <v>500</v>
      </c>
      <c r="G215" s="4" t="s">
        <v>539</v>
      </c>
      <c r="H215" s="4" t="s">
        <v>299</v>
      </c>
      <c r="I215" s="4" t="s">
        <v>247</v>
      </c>
    </row>
    <row r="216" spans="2:9" x14ac:dyDescent="0.2">
      <c r="B216" s="3" t="s">
        <v>237</v>
      </c>
      <c r="C216" s="4" t="s">
        <v>211</v>
      </c>
      <c r="D216" s="4" t="s">
        <v>394</v>
      </c>
      <c r="E216" s="4" t="s">
        <v>408</v>
      </c>
      <c r="F216" s="4" t="s">
        <v>286</v>
      </c>
      <c r="G216" s="4" t="s">
        <v>280</v>
      </c>
      <c r="H216" s="4" t="s">
        <v>164</v>
      </c>
      <c r="I216" s="4" t="s">
        <v>713</v>
      </c>
    </row>
    <row r="217" spans="2:9" x14ac:dyDescent="0.2">
      <c r="B217" s="3" t="s">
        <v>955</v>
      </c>
      <c r="C217" s="4" t="s">
        <v>212</v>
      </c>
      <c r="D217" s="4" t="s">
        <v>707</v>
      </c>
      <c r="E217" s="4" t="s">
        <v>568</v>
      </c>
      <c r="F217" s="4" t="s">
        <v>608</v>
      </c>
      <c r="G217" s="4" t="s">
        <v>209</v>
      </c>
      <c r="H217" s="4" t="s">
        <v>247</v>
      </c>
      <c r="I217" s="4" t="s">
        <v>633</v>
      </c>
    </row>
    <row r="218" spans="2:9" x14ac:dyDescent="0.2">
      <c r="B218" s="3" t="s">
        <v>1119</v>
      </c>
      <c r="C218" s="4" t="s">
        <v>213</v>
      </c>
      <c r="D218" s="4" t="s">
        <v>289</v>
      </c>
      <c r="E218" s="4" t="s">
        <v>203</v>
      </c>
      <c r="F218" s="4" t="s">
        <v>908</v>
      </c>
      <c r="G218" s="4" t="s">
        <v>322</v>
      </c>
      <c r="H218" s="4" t="s">
        <v>431</v>
      </c>
      <c r="I218" s="4" t="s">
        <v>242</v>
      </c>
    </row>
    <row r="219" spans="2:9" x14ac:dyDescent="0.2">
      <c r="B219" s="3" t="s">
        <v>200</v>
      </c>
      <c r="C219" s="4" t="s">
        <v>214</v>
      </c>
      <c r="D219" s="4" t="s">
        <v>708</v>
      </c>
      <c r="E219" s="4" t="s">
        <v>394</v>
      </c>
      <c r="F219" s="4" t="s">
        <v>408</v>
      </c>
      <c r="G219" s="4" t="s">
        <v>85</v>
      </c>
      <c r="H219" s="4" t="s">
        <v>432</v>
      </c>
      <c r="I219" s="4" t="s">
        <v>447</v>
      </c>
    </row>
    <row r="220" spans="2:9" x14ac:dyDescent="0.2">
      <c r="B220" s="3" t="s">
        <v>929</v>
      </c>
      <c r="C220" s="4" t="s">
        <v>215</v>
      </c>
      <c r="D220" s="4" t="s">
        <v>709</v>
      </c>
      <c r="E220" s="4" t="s">
        <v>890</v>
      </c>
      <c r="F220" s="4" t="s">
        <v>580</v>
      </c>
      <c r="G220" s="4" t="s">
        <v>86</v>
      </c>
      <c r="H220" s="4" t="s">
        <v>238</v>
      </c>
      <c r="I220" s="4" t="s">
        <v>311</v>
      </c>
    </row>
    <row r="221" spans="2:9" x14ac:dyDescent="0.2">
      <c r="B221" s="3" t="s">
        <v>213</v>
      </c>
      <c r="C221" s="4" t="s">
        <v>216</v>
      </c>
      <c r="D221" s="4" t="s">
        <v>710</v>
      </c>
      <c r="E221" s="4" t="s">
        <v>891</v>
      </c>
      <c r="F221" s="4" t="s">
        <v>264</v>
      </c>
      <c r="G221" s="4" t="s">
        <v>380</v>
      </c>
      <c r="H221" s="4" t="s">
        <v>330</v>
      </c>
      <c r="I221" s="4" t="s">
        <v>671</v>
      </c>
    </row>
    <row r="222" spans="2:9" x14ac:dyDescent="0.2">
      <c r="B222" s="3" t="s">
        <v>22</v>
      </c>
      <c r="C222" s="4" t="s">
        <v>217</v>
      </c>
      <c r="D222" s="4" t="s">
        <v>711</v>
      </c>
      <c r="E222" s="4" t="s">
        <v>392</v>
      </c>
      <c r="F222" s="4" t="s">
        <v>504</v>
      </c>
      <c r="G222" s="4" t="s">
        <v>466</v>
      </c>
      <c r="H222" s="4" t="s">
        <v>433</v>
      </c>
      <c r="I222" s="4" t="s">
        <v>111</v>
      </c>
    </row>
    <row r="223" spans="2:9" x14ac:dyDescent="0.2">
      <c r="B223" s="3" t="s">
        <v>948</v>
      </c>
      <c r="C223" s="4" t="s">
        <v>218</v>
      </c>
      <c r="D223" s="4" t="s">
        <v>712</v>
      </c>
      <c r="E223" s="4" t="s">
        <v>518</v>
      </c>
      <c r="F223" s="4" t="s">
        <v>962</v>
      </c>
      <c r="G223" s="4" t="s">
        <v>566</v>
      </c>
      <c r="H223" s="4" t="s">
        <v>210</v>
      </c>
      <c r="I223" s="4" t="s">
        <v>369</v>
      </c>
    </row>
    <row r="224" spans="2:9" x14ac:dyDescent="0.2">
      <c r="B224" s="3" t="s">
        <v>713</v>
      </c>
      <c r="C224" s="4" t="s">
        <v>219</v>
      </c>
      <c r="D224" s="4" t="s">
        <v>508</v>
      </c>
      <c r="E224" s="4" t="s">
        <v>411</v>
      </c>
      <c r="F224" s="4" t="s">
        <v>251</v>
      </c>
      <c r="G224" s="4" t="s">
        <v>287</v>
      </c>
      <c r="H224" s="4" t="s">
        <v>268</v>
      </c>
      <c r="I224" s="4" t="s">
        <v>97</v>
      </c>
    </row>
    <row r="225" spans="2:9" x14ac:dyDescent="0.2">
      <c r="B225" s="3" t="s">
        <v>878</v>
      </c>
      <c r="C225" s="4" t="s">
        <v>220</v>
      </c>
      <c r="D225" s="4" t="s">
        <v>713</v>
      </c>
      <c r="E225" s="4" t="s">
        <v>470</v>
      </c>
      <c r="F225" s="4" t="s">
        <v>576</v>
      </c>
      <c r="G225" s="4" t="s">
        <v>351</v>
      </c>
      <c r="H225" s="4" t="s">
        <v>557</v>
      </c>
      <c r="I225" s="4" t="s">
        <v>68</v>
      </c>
    </row>
    <row r="226" spans="2:9" x14ac:dyDescent="0.2">
      <c r="B226" s="3" t="s">
        <v>326</v>
      </c>
      <c r="C226" s="4" t="s">
        <v>221</v>
      </c>
      <c r="D226" s="4" t="s">
        <v>714</v>
      </c>
      <c r="E226" s="4" t="s">
        <v>472</v>
      </c>
      <c r="F226" s="4" t="s">
        <v>893</v>
      </c>
      <c r="G226" s="4" t="s">
        <v>923</v>
      </c>
      <c r="H226" s="4" t="s">
        <v>75</v>
      </c>
      <c r="I226" s="4" t="s">
        <v>198</v>
      </c>
    </row>
    <row r="227" spans="2:9" x14ac:dyDescent="0.2">
      <c r="B227" s="3" t="s">
        <v>285</v>
      </c>
      <c r="C227" s="4" t="s">
        <v>222</v>
      </c>
      <c r="D227" s="4" t="s">
        <v>715</v>
      </c>
      <c r="E227" s="4" t="s">
        <v>168</v>
      </c>
      <c r="F227" s="4" t="s">
        <v>1006</v>
      </c>
      <c r="G227" s="4" t="s">
        <v>394</v>
      </c>
      <c r="H227" s="4" t="s">
        <v>535</v>
      </c>
      <c r="I227" s="4" t="s">
        <v>215</v>
      </c>
    </row>
    <row r="228" spans="2:9" x14ac:dyDescent="0.2">
      <c r="B228" s="3" t="s">
        <v>1120</v>
      </c>
      <c r="C228" s="4" t="s">
        <v>223</v>
      </c>
      <c r="D228" s="4" t="s">
        <v>716</v>
      </c>
      <c r="E228" s="4" t="s">
        <v>285</v>
      </c>
      <c r="F228" s="4" t="s">
        <v>259</v>
      </c>
      <c r="G228" s="4" t="s">
        <v>89</v>
      </c>
      <c r="H228" s="4" t="s">
        <v>262</v>
      </c>
      <c r="I228" s="4" t="s">
        <v>754</v>
      </c>
    </row>
    <row r="229" spans="2:9" x14ac:dyDescent="0.2">
      <c r="B229" s="3" t="s">
        <v>223</v>
      </c>
      <c r="C229" s="4" t="s">
        <v>224</v>
      </c>
      <c r="D229" s="4" t="s">
        <v>215</v>
      </c>
      <c r="E229" s="4" t="s">
        <v>119</v>
      </c>
      <c r="F229" s="4" t="s">
        <v>413</v>
      </c>
      <c r="G229" s="4" t="s">
        <v>121</v>
      </c>
      <c r="H229" s="4" t="s">
        <v>214</v>
      </c>
      <c r="I229" s="4" t="s">
        <v>555</v>
      </c>
    </row>
    <row r="230" spans="2:9" x14ac:dyDescent="0.2">
      <c r="B230" s="3" t="s">
        <v>164</v>
      </c>
      <c r="C230" s="4" t="s">
        <v>225</v>
      </c>
      <c r="D230" s="4" t="s">
        <v>7</v>
      </c>
      <c r="E230" s="4" t="s">
        <v>205</v>
      </c>
      <c r="F230" s="4" t="s">
        <v>343</v>
      </c>
      <c r="G230" s="4" t="s">
        <v>410</v>
      </c>
      <c r="H230" s="4" t="s">
        <v>67</v>
      </c>
      <c r="I230" s="4" t="s">
        <v>115</v>
      </c>
    </row>
    <row r="231" spans="2:9" x14ac:dyDescent="0.2">
      <c r="B231" s="3" t="s">
        <v>403</v>
      </c>
      <c r="C231" s="4" t="s">
        <v>226</v>
      </c>
      <c r="D231" s="4" t="s">
        <v>717</v>
      </c>
      <c r="E231" s="4" t="s">
        <v>429</v>
      </c>
      <c r="F231" s="4" t="s">
        <v>97</v>
      </c>
      <c r="G231" s="4" t="s">
        <v>31</v>
      </c>
      <c r="H231" s="4" t="s">
        <v>237</v>
      </c>
      <c r="I231" s="4" t="s">
        <v>165</v>
      </c>
    </row>
    <row r="232" spans="2:9" x14ac:dyDescent="0.2">
      <c r="B232" s="3" t="s">
        <v>336</v>
      </c>
      <c r="C232" s="4" t="s">
        <v>227</v>
      </c>
      <c r="D232" s="4" t="s">
        <v>718</v>
      </c>
      <c r="E232" s="4" t="s">
        <v>350</v>
      </c>
      <c r="F232" s="4" t="s">
        <v>907</v>
      </c>
      <c r="G232" s="4" t="s">
        <v>42</v>
      </c>
      <c r="H232" s="4" t="s">
        <v>94</v>
      </c>
      <c r="I232" s="4" t="s">
        <v>99</v>
      </c>
    </row>
    <row r="233" spans="2:9" x14ac:dyDescent="0.2">
      <c r="B233" s="3" t="s">
        <v>161</v>
      </c>
      <c r="C233" s="4" t="s">
        <v>228</v>
      </c>
      <c r="D233" s="4" t="s">
        <v>719</v>
      </c>
      <c r="E233" s="4" t="s">
        <v>552</v>
      </c>
      <c r="F233" s="4" t="s">
        <v>518</v>
      </c>
      <c r="G233" s="4" t="s">
        <v>891</v>
      </c>
      <c r="H233" s="4" t="s">
        <v>555</v>
      </c>
      <c r="I233" s="4" t="s">
        <v>537</v>
      </c>
    </row>
    <row r="234" spans="2:9" x14ac:dyDescent="0.2">
      <c r="B234" s="3" t="s">
        <v>227</v>
      </c>
      <c r="C234" s="4" t="s">
        <v>229</v>
      </c>
      <c r="D234" s="4" t="s">
        <v>720</v>
      </c>
      <c r="E234" s="4" t="s">
        <v>276</v>
      </c>
      <c r="F234" s="4" t="s">
        <v>257</v>
      </c>
      <c r="G234" s="4" t="s">
        <v>544</v>
      </c>
      <c r="H234" s="4" t="s">
        <v>166</v>
      </c>
      <c r="I234" s="4" t="s">
        <v>297</v>
      </c>
    </row>
    <row r="235" spans="2:9" x14ac:dyDescent="0.2">
      <c r="B235" s="3" t="s">
        <v>124</v>
      </c>
      <c r="C235" s="4" t="s">
        <v>230</v>
      </c>
      <c r="D235" s="4" t="s">
        <v>531</v>
      </c>
      <c r="E235" s="4" t="s">
        <v>238</v>
      </c>
      <c r="F235" s="4" t="s">
        <v>105</v>
      </c>
      <c r="G235" s="4" t="s">
        <v>266</v>
      </c>
      <c r="H235" s="4" t="s">
        <v>554</v>
      </c>
      <c r="I235" s="4" t="s">
        <v>104</v>
      </c>
    </row>
    <row r="236" spans="2:9" x14ac:dyDescent="0.2">
      <c r="B236" s="3" t="s">
        <v>1065</v>
      </c>
      <c r="C236" s="4" t="s">
        <v>231</v>
      </c>
      <c r="D236" s="4" t="s">
        <v>721</v>
      </c>
      <c r="E236" s="4" t="s">
        <v>137</v>
      </c>
      <c r="F236" s="4" t="s">
        <v>394</v>
      </c>
      <c r="G236" s="4" t="s">
        <v>424</v>
      </c>
      <c r="H236" s="4" t="s">
        <v>104</v>
      </c>
      <c r="I236" s="4" t="s">
        <v>1056</v>
      </c>
    </row>
    <row r="237" spans="2:9" x14ac:dyDescent="0.2">
      <c r="B237" s="3" t="s">
        <v>542</v>
      </c>
      <c r="C237" s="4" t="s">
        <v>232</v>
      </c>
      <c r="D237" s="4" t="s">
        <v>722</v>
      </c>
      <c r="E237" s="4" t="s">
        <v>250</v>
      </c>
      <c r="F237" s="4" t="s">
        <v>329</v>
      </c>
      <c r="G237" s="4" t="s">
        <v>436</v>
      </c>
      <c r="H237" s="4" t="s">
        <v>572</v>
      </c>
      <c r="I237" s="4" t="s">
        <v>837</v>
      </c>
    </row>
    <row r="238" spans="2:9" x14ac:dyDescent="0.2">
      <c r="B238" s="3" t="s">
        <v>215</v>
      </c>
      <c r="C238" s="4" t="s">
        <v>233</v>
      </c>
      <c r="D238" s="4" t="s">
        <v>723</v>
      </c>
      <c r="E238" s="4" t="s">
        <v>558</v>
      </c>
      <c r="F238" s="4" t="s">
        <v>472</v>
      </c>
      <c r="G238" s="4" t="s">
        <v>462</v>
      </c>
      <c r="H238" s="4" t="s">
        <v>546</v>
      </c>
      <c r="I238" s="4" t="s">
        <v>67</v>
      </c>
    </row>
    <row r="239" spans="2:9" x14ac:dyDescent="0.2">
      <c r="B239" s="3" t="s">
        <v>1055</v>
      </c>
      <c r="C239" s="4" t="s">
        <v>234</v>
      </c>
      <c r="D239" s="4" t="s">
        <v>153</v>
      </c>
      <c r="E239" s="4" t="s">
        <v>477</v>
      </c>
      <c r="F239" s="4" t="s">
        <v>320</v>
      </c>
      <c r="G239" s="4" t="s">
        <v>437</v>
      </c>
      <c r="H239" s="4" t="s">
        <v>68</v>
      </c>
      <c r="I239" s="4" t="s">
        <v>236</v>
      </c>
    </row>
    <row r="240" spans="2:9" x14ac:dyDescent="0.2">
      <c r="B240" s="3" t="s">
        <v>41</v>
      </c>
      <c r="C240" s="4" t="s">
        <v>235</v>
      </c>
      <c r="D240" s="4" t="s">
        <v>724</v>
      </c>
      <c r="E240" s="4" t="s">
        <v>388</v>
      </c>
      <c r="F240" s="4" t="s">
        <v>81</v>
      </c>
      <c r="G240" s="4" t="s">
        <v>91</v>
      </c>
      <c r="H240" s="4" t="s">
        <v>47</v>
      </c>
      <c r="I240" s="4" t="s">
        <v>416</v>
      </c>
    </row>
    <row r="241" spans="2:9" x14ac:dyDescent="0.2">
      <c r="B241" s="3" t="s">
        <v>430</v>
      </c>
      <c r="C241" s="4" t="s">
        <v>236</v>
      </c>
      <c r="D241" s="4" t="s">
        <v>725</v>
      </c>
      <c r="E241" s="4" t="s">
        <v>839</v>
      </c>
      <c r="F241" s="4" t="s">
        <v>428</v>
      </c>
      <c r="G241" s="4" t="s">
        <v>295</v>
      </c>
      <c r="H241" s="4" t="s">
        <v>215</v>
      </c>
      <c r="I241" s="4" t="s">
        <v>299</v>
      </c>
    </row>
    <row r="242" spans="2:9" x14ac:dyDescent="0.2">
      <c r="B242" s="3" t="s">
        <v>137</v>
      </c>
      <c r="C242" s="4" t="s">
        <v>237</v>
      </c>
      <c r="D242" s="4" t="s">
        <v>72</v>
      </c>
      <c r="E242" s="4" t="s">
        <v>471</v>
      </c>
      <c r="F242" s="4" t="s">
        <v>48</v>
      </c>
      <c r="G242" s="4" t="s">
        <v>204</v>
      </c>
      <c r="H242" s="4" t="s">
        <v>547</v>
      </c>
      <c r="I242" s="4" t="s">
        <v>159</v>
      </c>
    </row>
    <row r="243" spans="2:9" x14ac:dyDescent="0.2">
      <c r="B243" s="3" t="s">
        <v>1121</v>
      </c>
      <c r="C243" s="4" t="s">
        <v>238</v>
      </c>
      <c r="D243" s="4" t="s">
        <v>8</v>
      </c>
      <c r="E243" s="4" t="s">
        <v>393</v>
      </c>
      <c r="F243" s="4" t="s">
        <v>442</v>
      </c>
      <c r="G243" s="4" t="s">
        <v>132</v>
      </c>
      <c r="H243" s="4" t="s">
        <v>186</v>
      </c>
      <c r="I243" s="4" t="s">
        <v>92</v>
      </c>
    </row>
    <row r="244" spans="2:9" x14ac:dyDescent="0.2">
      <c r="B244" s="3" t="s">
        <v>1003</v>
      </c>
      <c r="C244" s="4" t="s">
        <v>239</v>
      </c>
      <c r="D244" s="4" t="s">
        <v>726</v>
      </c>
      <c r="E244" s="4" t="s">
        <v>142</v>
      </c>
      <c r="F244" s="4" t="s">
        <v>232</v>
      </c>
      <c r="G244" s="4" t="s">
        <v>399</v>
      </c>
      <c r="H244" s="4" t="s">
        <v>434</v>
      </c>
      <c r="I244" s="4" t="s">
        <v>336</v>
      </c>
    </row>
    <row r="245" spans="2:9" x14ac:dyDescent="0.2">
      <c r="B245" s="3" t="s">
        <v>939</v>
      </c>
      <c r="C245" s="4" t="s">
        <v>240</v>
      </c>
      <c r="D245" s="4" t="s">
        <v>466</v>
      </c>
      <c r="E245" s="4" t="s">
        <v>20</v>
      </c>
      <c r="F245" s="4" t="s">
        <v>383</v>
      </c>
      <c r="G245" s="4" t="s">
        <v>44</v>
      </c>
      <c r="H245" s="4" t="s">
        <v>289</v>
      </c>
      <c r="I245" s="4" t="s">
        <v>485</v>
      </c>
    </row>
    <row r="246" spans="2:9" x14ac:dyDescent="0.2">
      <c r="B246" s="3" t="s">
        <v>206</v>
      </c>
      <c r="C246" s="4" t="s">
        <v>241</v>
      </c>
      <c r="D246" s="4" t="s">
        <v>727</v>
      </c>
      <c r="E246" s="4" t="s">
        <v>892</v>
      </c>
      <c r="F246" s="4" t="s">
        <v>53</v>
      </c>
      <c r="G246" s="4" t="s">
        <v>303</v>
      </c>
      <c r="H246" s="4" t="s">
        <v>989</v>
      </c>
      <c r="I246" s="4" t="s">
        <v>256</v>
      </c>
    </row>
    <row r="247" spans="2:9" x14ac:dyDescent="0.2">
      <c r="B247" s="3" t="s">
        <v>179</v>
      </c>
      <c r="C247" s="4" t="s">
        <v>242</v>
      </c>
      <c r="D247" s="4" t="s">
        <v>728</v>
      </c>
      <c r="E247" s="4" t="s">
        <v>843</v>
      </c>
      <c r="F247" s="4" t="s">
        <v>882</v>
      </c>
      <c r="G247" s="4" t="s">
        <v>321</v>
      </c>
      <c r="H247" s="4" t="s">
        <v>477</v>
      </c>
      <c r="I247" s="4" t="s">
        <v>118</v>
      </c>
    </row>
    <row r="248" spans="2:9" x14ac:dyDescent="0.2">
      <c r="B248" s="3" t="s">
        <v>210</v>
      </c>
      <c r="C248" s="4" t="s">
        <v>243</v>
      </c>
      <c r="D248" s="4" t="s">
        <v>729</v>
      </c>
      <c r="E248" s="4" t="s">
        <v>489</v>
      </c>
      <c r="F248" s="4" t="s">
        <v>311</v>
      </c>
      <c r="G248" s="4" t="s">
        <v>243</v>
      </c>
      <c r="H248" s="4" t="s">
        <v>404</v>
      </c>
      <c r="I248" s="4" t="s">
        <v>4</v>
      </c>
    </row>
    <row r="249" spans="2:9" x14ac:dyDescent="0.2">
      <c r="B249" s="3" t="s">
        <v>1049</v>
      </c>
      <c r="C249" s="4" t="s">
        <v>244</v>
      </c>
      <c r="D249" s="4" t="s">
        <v>209</v>
      </c>
      <c r="E249" s="4" t="s">
        <v>81</v>
      </c>
      <c r="F249" s="4" t="s">
        <v>555</v>
      </c>
      <c r="G249" s="4" t="s">
        <v>511</v>
      </c>
      <c r="H249" s="4" t="s">
        <v>286</v>
      </c>
      <c r="I249" s="4" t="s">
        <v>530</v>
      </c>
    </row>
    <row r="250" spans="2:9" x14ac:dyDescent="0.2">
      <c r="B250" s="3" t="s">
        <v>1122</v>
      </c>
      <c r="C250" s="4" t="s">
        <v>245</v>
      </c>
      <c r="D250" s="4" t="s">
        <v>64</v>
      </c>
      <c r="E250" s="4" t="s">
        <v>12</v>
      </c>
      <c r="F250" s="4" t="s">
        <v>170</v>
      </c>
      <c r="G250" s="4" t="s">
        <v>392</v>
      </c>
      <c r="H250" s="4" t="s">
        <v>512</v>
      </c>
      <c r="I250" s="4" t="s">
        <v>250</v>
      </c>
    </row>
    <row r="251" spans="2:9" x14ac:dyDescent="0.2">
      <c r="B251" s="3" t="s">
        <v>153</v>
      </c>
      <c r="C251" s="4" t="s">
        <v>246</v>
      </c>
      <c r="D251" s="4" t="s">
        <v>730</v>
      </c>
      <c r="E251" s="4" t="s">
        <v>226</v>
      </c>
      <c r="F251" s="4" t="s">
        <v>131</v>
      </c>
      <c r="G251" s="4" t="s">
        <v>5</v>
      </c>
      <c r="H251" s="4" t="s">
        <v>503</v>
      </c>
      <c r="I251" s="4" t="s">
        <v>327</v>
      </c>
    </row>
    <row r="252" spans="2:9" x14ac:dyDescent="0.2">
      <c r="B252" s="3" t="s">
        <v>1123</v>
      </c>
      <c r="C252" s="4" t="s">
        <v>247</v>
      </c>
      <c r="D252" s="4" t="s">
        <v>731</v>
      </c>
      <c r="E252" s="4" t="s">
        <v>754</v>
      </c>
      <c r="F252" s="4" t="s">
        <v>364</v>
      </c>
      <c r="G252" s="4" t="s">
        <v>183</v>
      </c>
      <c r="H252" s="4" t="s">
        <v>577</v>
      </c>
      <c r="I252" s="4" t="s">
        <v>486</v>
      </c>
    </row>
    <row r="253" spans="2:9" x14ac:dyDescent="0.2">
      <c r="B253" s="3" t="s">
        <v>383</v>
      </c>
      <c r="C253" s="4" t="s">
        <v>248</v>
      </c>
      <c r="D253" s="4" t="s">
        <v>732</v>
      </c>
      <c r="E253" s="4" t="s">
        <v>165</v>
      </c>
      <c r="F253" s="4" t="s">
        <v>206</v>
      </c>
      <c r="G253" s="4" t="s">
        <v>451</v>
      </c>
      <c r="H253" s="4" t="s">
        <v>522</v>
      </c>
      <c r="I253" s="4" t="s">
        <v>415</v>
      </c>
    </row>
    <row r="254" spans="2:9" x14ac:dyDescent="0.2">
      <c r="B254" s="3" t="s">
        <v>86</v>
      </c>
      <c r="C254" s="4" t="s">
        <v>249</v>
      </c>
      <c r="D254" s="4" t="s">
        <v>733</v>
      </c>
      <c r="E254" s="4" t="s">
        <v>893</v>
      </c>
      <c r="F254" s="4" t="s">
        <v>169</v>
      </c>
      <c r="G254" s="4" t="s">
        <v>402</v>
      </c>
      <c r="H254" s="4" t="s">
        <v>133</v>
      </c>
      <c r="I254" s="4" t="s">
        <v>157</v>
      </c>
    </row>
    <row r="255" spans="2:9" x14ac:dyDescent="0.2">
      <c r="B255" s="3" t="s">
        <v>289</v>
      </c>
      <c r="C255" s="4" t="s">
        <v>250</v>
      </c>
      <c r="D255" s="4" t="s">
        <v>533</v>
      </c>
      <c r="E255" s="4" t="s">
        <v>457</v>
      </c>
      <c r="F255" s="4" t="s">
        <v>537</v>
      </c>
      <c r="G255" s="4" t="s">
        <v>896</v>
      </c>
      <c r="H255" s="4" t="s">
        <v>361</v>
      </c>
      <c r="I255" s="4" t="s">
        <v>189</v>
      </c>
    </row>
    <row r="256" spans="2:9" x14ac:dyDescent="0.2">
      <c r="B256" s="3" t="s">
        <v>1124</v>
      </c>
      <c r="C256" s="4" t="s">
        <v>251</v>
      </c>
      <c r="D256" s="4" t="s">
        <v>242</v>
      </c>
      <c r="E256" s="4" t="s">
        <v>332</v>
      </c>
      <c r="F256" s="4" t="s">
        <v>278</v>
      </c>
      <c r="H256" s="4" t="s">
        <v>183</v>
      </c>
      <c r="I256" s="4" t="s">
        <v>18</v>
      </c>
    </row>
    <row r="257" spans="2:9" x14ac:dyDescent="0.2">
      <c r="B257" s="3" t="s">
        <v>338</v>
      </c>
      <c r="C257" s="4" t="s">
        <v>252</v>
      </c>
      <c r="D257" s="4" t="s">
        <v>734</v>
      </c>
      <c r="E257" s="4" t="s">
        <v>161</v>
      </c>
      <c r="F257" s="4" t="s">
        <v>560</v>
      </c>
      <c r="H257" s="4" t="s">
        <v>487</v>
      </c>
      <c r="I257" s="4" t="s">
        <v>558</v>
      </c>
    </row>
    <row r="258" spans="2:9" x14ac:dyDescent="0.2">
      <c r="B258" s="3" t="s">
        <v>141</v>
      </c>
      <c r="C258" s="4" t="s">
        <v>253</v>
      </c>
      <c r="D258" s="4" t="s">
        <v>148</v>
      </c>
      <c r="E258" s="4" t="s">
        <v>217</v>
      </c>
      <c r="F258" s="4" t="s">
        <v>671</v>
      </c>
      <c r="H258" s="4" t="s">
        <v>485</v>
      </c>
      <c r="I258" s="4" t="s">
        <v>116</v>
      </c>
    </row>
    <row r="259" spans="2:9" x14ac:dyDescent="0.2">
      <c r="B259" s="3" t="s">
        <v>925</v>
      </c>
      <c r="C259" s="4" t="s">
        <v>254</v>
      </c>
      <c r="D259" s="4" t="s">
        <v>735</v>
      </c>
      <c r="E259" s="4" t="s">
        <v>340</v>
      </c>
      <c r="F259" s="4" t="s">
        <v>122</v>
      </c>
      <c r="H259" s="4" t="s">
        <v>493</v>
      </c>
      <c r="I259" s="4" t="s">
        <v>423</v>
      </c>
    </row>
    <row r="260" spans="2:9" x14ac:dyDescent="0.2">
      <c r="B260" s="3" t="s">
        <v>761</v>
      </c>
      <c r="C260" s="4" t="s">
        <v>255</v>
      </c>
      <c r="D260" s="4" t="s">
        <v>736</v>
      </c>
      <c r="E260" s="4" t="s">
        <v>894</v>
      </c>
      <c r="F260" s="4" t="s">
        <v>1007</v>
      </c>
      <c r="H260" s="4" t="s">
        <v>243</v>
      </c>
      <c r="I260" s="4" t="s">
        <v>41</v>
      </c>
    </row>
    <row r="261" spans="2:9" x14ac:dyDescent="0.2">
      <c r="B261" s="3" t="s">
        <v>1125</v>
      </c>
      <c r="C261" s="4" t="s">
        <v>256</v>
      </c>
      <c r="D261" s="4" t="s">
        <v>737</v>
      </c>
      <c r="E261" s="4" t="s">
        <v>300</v>
      </c>
      <c r="F261" s="4" t="s">
        <v>279</v>
      </c>
      <c r="H261" s="4" t="s">
        <v>435</v>
      </c>
      <c r="I261" s="4" t="s">
        <v>170</v>
      </c>
    </row>
    <row r="262" spans="2:9" x14ac:dyDescent="0.2">
      <c r="B262" s="3" t="s">
        <v>476</v>
      </c>
      <c r="C262" s="4" t="s">
        <v>257</v>
      </c>
      <c r="D262" s="4" t="s">
        <v>738</v>
      </c>
      <c r="E262" s="4" t="s">
        <v>483</v>
      </c>
      <c r="F262" s="4" t="s">
        <v>1008</v>
      </c>
      <c r="H262" s="4" t="s">
        <v>481</v>
      </c>
      <c r="I262" s="4" t="s">
        <v>260</v>
      </c>
    </row>
    <row r="263" spans="2:9" x14ac:dyDescent="0.2">
      <c r="B263" s="3" t="s">
        <v>1126</v>
      </c>
      <c r="C263" s="4" t="s">
        <v>258</v>
      </c>
      <c r="D263" s="4" t="s">
        <v>244</v>
      </c>
      <c r="E263" s="4" t="s">
        <v>895</v>
      </c>
      <c r="F263" s="4" t="s">
        <v>577</v>
      </c>
      <c r="H263" s="4" t="s">
        <v>221</v>
      </c>
      <c r="I263" s="4" t="s">
        <v>221</v>
      </c>
    </row>
    <row r="264" spans="2:9" x14ac:dyDescent="0.2">
      <c r="B264" s="3" t="s">
        <v>148</v>
      </c>
      <c r="C264" s="4" t="s">
        <v>259</v>
      </c>
      <c r="D264" s="4" t="s">
        <v>200</v>
      </c>
      <c r="E264" s="4" t="s">
        <v>243</v>
      </c>
      <c r="F264" s="4" t="s">
        <v>435</v>
      </c>
      <c r="H264" s="4" t="s">
        <v>904</v>
      </c>
      <c r="I264" s="4" t="s">
        <v>263</v>
      </c>
    </row>
    <row r="265" spans="2:9" x14ac:dyDescent="0.2">
      <c r="B265" s="3" t="s">
        <v>272</v>
      </c>
      <c r="C265" s="4" t="s">
        <v>260</v>
      </c>
      <c r="D265" s="4" t="s">
        <v>330</v>
      </c>
      <c r="E265" s="4" t="s">
        <v>511</v>
      </c>
      <c r="F265" s="4" t="s">
        <v>709</v>
      </c>
      <c r="H265" s="4" t="s">
        <v>808</v>
      </c>
      <c r="I265" s="4" t="s">
        <v>244</v>
      </c>
    </row>
    <row r="266" spans="2:9" x14ac:dyDescent="0.2">
      <c r="B266" s="3" t="s">
        <v>119</v>
      </c>
      <c r="C266" s="4" t="s">
        <v>261</v>
      </c>
      <c r="D266" s="4" t="s">
        <v>277</v>
      </c>
      <c r="E266" s="4" t="s">
        <v>505</v>
      </c>
      <c r="F266" s="4" t="s">
        <v>530</v>
      </c>
      <c r="H266" s="4" t="s">
        <v>992</v>
      </c>
      <c r="I266" s="4" t="s">
        <v>801</v>
      </c>
    </row>
    <row r="267" spans="2:9" x14ac:dyDescent="0.2">
      <c r="B267" s="3" t="s">
        <v>1127</v>
      </c>
      <c r="C267" s="4" t="s">
        <v>262</v>
      </c>
      <c r="D267" s="4" t="s">
        <v>459</v>
      </c>
      <c r="E267" s="4" t="s">
        <v>896</v>
      </c>
      <c r="F267" s="4" t="s">
        <v>59</v>
      </c>
      <c r="H267" s="4" t="s">
        <v>254</v>
      </c>
      <c r="I267" s="4" t="s">
        <v>508</v>
      </c>
    </row>
    <row r="268" spans="2:9" x14ac:dyDescent="0.2">
      <c r="B268" s="3" t="s">
        <v>67</v>
      </c>
      <c r="C268" s="4" t="s">
        <v>263</v>
      </c>
      <c r="D268" s="4" t="s">
        <v>739</v>
      </c>
      <c r="E268" s="4" t="s">
        <v>84</v>
      </c>
      <c r="F268" s="4" t="s">
        <v>539</v>
      </c>
      <c r="H268" s="4" t="s">
        <v>8</v>
      </c>
      <c r="I268" s="4" t="s">
        <v>298</v>
      </c>
    </row>
    <row r="269" spans="2:9" x14ac:dyDescent="0.2">
      <c r="B269" s="3" t="s">
        <v>551</v>
      </c>
      <c r="C269" s="4" t="s">
        <v>264</v>
      </c>
      <c r="D269" s="4" t="s">
        <v>152</v>
      </c>
      <c r="E269" s="4" t="s">
        <v>487</v>
      </c>
      <c r="F269" s="4" t="s">
        <v>895</v>
      </c>
      <c r="H269" s="4" t="s">
        <v>581</v>
      </c>
      <c r="I269" s="4" t="s">
        <v>2</v>
      </c>
    </row>
    <row r="270" spans="2:9" x14ac:dyDescent="0.2">
      <c r="B270" s="3" t="s">
        <v>1128</v>
      </c>
      <c r="C270" s="4" t="s">
        <v>265</v>
      </c>
      <c r="D270" s="4" t="s">
        <v>740</v>
      </c>
      <c r="E270" s="4" t="s">
        <v>417</v>
      </c>
      <c r="F270" s="4" t="s">
        <v>479</v>
      </c>
      <c r="H270" s="4" t="s">
        <v>311</v>
      </c>
      <c r="I270" s="4" t="s">
        <v>201</v>
      </c>
    </row>
    <row r="271" spans="2:9" x14ac:dyDescent="0.2">
      <c r="B271" s="3" t="s">
        <v>1048</v>
      </c>
      <c r="C271" s="4" t="s">
        <v>266</v>
      </c>
      <c r="D271" s="4" t="s">
        <v>741</v>
      </c>
      <c r="E271" s="4" t="s">
        <v>127</v>
      </c>
      <c r="F271" s="4" t="s">
        <v>20</v>
      </c>
      <c r="H271" s="4" t="s">
        <v>671</v>
      </c>
      <c r="I271" s="4" t="s">
        <v>77</v>
      </c>
    </row>
    <row r="272" spans="2:9" x14ac:dyDescent="0.2">
      <c r="B272" s="3" t="s">
        <v>1129</v>
      </c>
      <c r="C272" s="4" t="s">
        <v>267</v>
      </c>
      <c r="D272" s="4" t="s">
        <v>742</v>
      </c>
      <c r="E272" s="4" t="s">
        <v>367</v>
      </c>
      <c r="F272" s="4" t="s">
        <v>49</v>
      </c>
      <c r="H272" s="4" t="s">
        <v>111</v>
      </c>
      <c r="I272" s="4" t="s">
        <v>46</v>
      </c>
    </row>
    <row r="273" spans="2:9" x14ac:dyDescent="0.2">
      <c r="B273" s="3" t="s">
        <v>564</v>
      </c>
      <c r="C273" s="4" t="s">
        <v>268</v>
      </c>
      <c r="D273" s="4" t="s">
        <v>743</v>
      </c>
      <c r="E273" s="4" t="s">
        <v>232</v>
      </c>
      <c r="F273" s="4" t="s">
        <v>32</v>
      </c>
      <c r="H273" s="4" t="s">
        <v>242</v>
      </c>
      <c r="I273" s="4" t="s">
        <v>156</v>
      </c>
    </row>
    <row r="274" spans="2:9" x14ac:dyDescent="0.2">
      <c r="B274" s="3" t="s">
        <v>1092</v>
      </c>
      <c r="C274" s="4" t="s">
        <v>269</v>
      </c>
      <c r="D274" s="4" t="s">
        <v>744</v>
      </c>
      <c r="E274" s="4" t="s">
        <v>590</v>
      </c>
      <c r="F274" s="4" t="s">
        <v>453</v>
      </c>
      <c r="H274" s="4" t="s">
        <v>839</v>
      </c>
      <c r="I274" s="4" t="s">
        <v>171</v>
      </c>
    </row>
    <row r="275" spans="2:9" x14ac:dyDescent="0.2">
      <c r="B275" s="3" t="s">
        <v>930</v>
      </c>
      <c r="C275" s="4" t="s">
        <v>270</v>
      </c>
      <c r="D275" s="4" t="s">
        <v>216</v>
      </c>
      <c r="E275" s="4" t="s">
        <v>237</v>
      </c>
      <c r="F275" s="4" t="s">
        <v>28</v>
      </c>
      <c r="H275" s="4" t="s">
        <v>566</v>
      </c>
      <c r="I275" s="4" t="s">
        <v>575</v>
      </c>
    </row>
    <row r="276" spans="2:9" x14ac:dyDescent="0.2">
      <c r="B276" s="3" t="s">
        <v>397</v>
      </c>
      <c r="C276" s="4" t="s">
        <v>271</v>
      </c>
      <c r="D276" s="4" t="s">
        <v>140</v>
      </c>
      <c r="E276" s="4" t="s">
        <v>94</v>
      </c>
      <c r="F276" s="4" t="s">
        <v>298</v>
      </c>
      <c r="H276" s="4" t="s">
        <v>523</v>
      </c>
      <c r="I276" s="4" t="s">
        <v>764</v>
      </c>
    </row>
    <row r="277" spans="2:9" x14ac:dyDescent="0.2">
      <c r="B277" s="3" t="s">
        <v>296</v>
      </c>
      <c r="C277" s="4" t="s">
        <v>272</v>
      </c>
      <c r="D277" s="4" t="s">
        <v>580</v>
      </c>
      <c r="E277" s="4" t="s">
        <v>115</v>
      </c>
      <c r="F277" s="4" t="s">
        <v>308</v>
      </c>
      <c r="H277" s="4" t="s">
        <v>463</v>
      </c>
      <c r="I277" s="4" t="s">
        <v>710</v>
      </c>
    </row>
    <row r="278" spans="2:9" x14ac:dyDescent="0.2">
      <c r="B278" s="3" t="s">
        <v>1130</v>
      </c>
      <c r="C278" s="4" t="s">
        <v>273</v>
      </c>
      <c r="D278" s="4" t="s">
        <v>745</v>
      </c>
      <c r="E278" s="4" t="s">
        <v>99</v>
      </c>
      <c r="F278" s="4" t="s">
        <v>7</v>
      </c>
      <c r="H278" s="4" t="s">
        <v>912</v>
      </c>
      <c r="I278" s="4" t="s">
        <v>293</v>
      </c>
    </row>
    <row r="279" spans="2:9" x14ac:dyDescent="0.2">
      <c r="B279" s="3" t="s">
        <v>534</v>
      </c>
      <c r="C279" s="4" t="s">
        <v>274</v>
      </c>
      <c r="D279" s="4" t="s">
        <v>746</v>
      </c>
      <c r="E279" s="4" t="s">
        <v>326</v>
      </c>
      <c r="F279" s="4" t="s">
        <v>355</v>
      </c>
      <c r="H279" s="4" t="s">
        <v>72</v>
      </c>
      <c r="I279" s="4" t="s">
        <v>920</v>
      </c>
    </row>
    <row r="280" spans="2:9" x14ac:dyDescent="0.2">
      <c r="B280" s="3" t="s">
        <v>428</v>
      </c>
      <c r="C280" s="4" t="s">
        <v>275</v>
      </c>
      <c r="D280" s="4" t="s">
        <v>114</v>
      </c>
      <c r="E280" s="4" t="s">
        <v>157</v>
      </c>
      <c r="F280" s="4" t="s">
        <v>228</v>
      </c>
      <c r="H280" s="4" t="s">
        <v>1024</v>
      </c>
      <c r="I280" s="4" t="s">
        <v>249</v>
      </c>
    </row>
    <row r="281" spans="2:9" x14ac:dyDescent="0.2">
      <c r="B281" s="3" t="s">
        <v>843</v>
      </c>
      <c r="C281" s="4" t="s">
        <v>276</v>
      </c>
      <c r="D281" s="4" t="s">
        <v>747</v>
      </c>
      <c r="E281" s="4" t="s">
        <v>130</v>
      </c>
      <c r="F281" s="4" t="s">
        <v>45</v>
      </c>
      <c r="H281" s="4" t="s">
        <v>5</v>
      </c>
      <c r="I281" s="4" t="s">
        <v>440</v>
      </c>
    </row>
    <row r="282" spans="2:9" x14ac:dyDescent="0.2">
      <c r="B282" s="3" t="s">
        <v>891</v>
      </c>
      <c r="C282" s="4" t="s">
        <v>277</v>
      </c>
      <c r="D282" s="4" t="s">
        <v>155</v>
      </c>
      <c r="E282" s="4" t="s">
        <v>156</v>
      </c>
      <c r="F282" s="4" t="s">
        <v>441</v>
      </c>
      <c r="H282" s="4" t="s">
        <v>172</v>
      </c>
      <c r="I282" s="4" t="s">
        <v>102</v>
      </c>
    </row>
    <row r="283" spans="2:9" x14ac:dyDescent="0.2">
      <c r="B283" s="3" t="s">
        <v>180</v>
      </c>
      <c r="C283" s="4" t="s">
        <v>278</v>
      </c>
      <c r="D283" s="4" t="s">
        <v>748</v>
      </c>
      <c r="E283" s="4" t="s">
        <v>398</v>
      </c>
      <c r="F283" s="4" t="s">
        <v>363</v>
      </c>
      <c r="H283" s="4" t="s">
        <v>507</v>
      </c>
      <c r="I283" s="4" t="s">
        <v>146</v>
      </c>
    </row>
    <row r="284" spans="2:9" x14ac:dyDescent="0.2">
      <c r="B284" s="3" t="s">
        <v>392</v>
      </c>
      <c r="C284" s="4" t="s">
        <v>279</v>
      </c>
      <c r="D284" s="4" t="s">
        <v>749</v>
      </c>
      <c r="E284" s="4" t="s">
        <v>513</v>
      </c>
      <c r="F284" s="4" t="s">
        <v>58</v>
      </c>
      <c r="H284" s="4" t="s">
        <v>468</v>
      </c>
      <c r="I284" s="4" t="s">
        <v>315</v>
      </c>
    </row>
    <row r="285" spans="2:9" x14ac:dyDescent="0.2">
      <c r="B285" s="3" t="s">
        <v>97</v>
      </c>
      <c r="C285" s="4" t="s">
        <v>280</v>
      </c>
      <c r="D285" s="4" t="s">
        <v>750</v>
      </c>
      <c r="E285" s="4" t="s">
        <v>504</v>
      </c>
      <c r="F285" s="4" t="s">
        <v>92</v>
      </c>
      <c r="H285" s="4" t="s">
        <v>570</v>
      </c>
      <c r="I285" s="4" t="s">
        <v>117</v>
      </c>
    </row>
    <row r="286" spans="2:9" x14ac:dyDescent="0.2">
      <c r="B286" s="3" t="s">
        <v>307</v>
      </c>
      <c r="C286" s="4" t="s">
        <v>281</v>
      </c>
      <c r="D286" s="4" t="s">
        <v>751</v>
      </c>
      <c r="E286" s="4" t="s">
        <v>535</v>
      </c>
      <c r="F286" s="4" t="s">
        <v>233</v>
      </c>
      <c r="H286" s="4" t="s">
        <v>256</v>
      </c>
      <c r="I286" s="4" t="s">
        <v>517</v>
      </c>
    </row>
    <row r="287" spans="2:9" x14ac:dyDescent="0.2">
      <c r="B287" s="3" t="s">
        <v>378</v>
      </c>
      <c r="C287" s="4" t="s">
        <v>282</v>
      </c>
      <c r="D287" s="4" t="s">
        <v>752</v>
      </c>
      <c r="E287" s="4" t="s">
        <v>476</v>
      </c>
      <c r="F287" s="4" t="s">
        <v>267</v>
      </c>
      <c r="H287" s="4" t="s">
        <v>889</v>
      </c>
      <c r="I287" s="4" t="s">
        <v>49</v>
      </c>
    </row>
    <row r="288" spans="2:9" x14ac:dyDescent="0.2">
      <c r="B288" s="3" t="s">
        <v>962</v>
      </c>
      <c r="C288" s="4" t="s">
        <v>283</v>
      </c>
      <c r="D288" s="4" t="s">
        <v>10</v>
      </c>
      <c r="E288" s="4" t="s">
        <v>560</v>
      </c>
      <c r="F288" s="4" t="s">
        <v>132</v>
      </c>
      <c r="H288" s="4" t="s">
        <v>539</v>
      </c>
      <c r="I288" s="4" t="s">
        <v>59</v>
      </c>
    </row>
    <row r="289" spans="2:9" x14ac:dyDescent="0.2">
      <c r="B289" s="3" t="s">
        <v>359</v>
      </c>
      <c r="C289" s="4" t="s">
        <v>284</v>
      </c>
      <c r="D289" s="4" t="s">
        <v>22</v>
      </c>
      <c r="E289" s="4" t="s">
        <v>474</v>
      </c>
      <c r="F289" s="4" t="s">
        <v>374</v>
      </c>
      <c r="H289" s="4" t="s">
        <v>890</v>
      </c>
      <c r="I289" s="4" t="s">
        <v>337</v>
      </c>
    </row>
    <row r="290" spans="2:9" x14ac:dyDescent="0.2">
      <c r="B290" s="3" t="s">
        <v>415</v>
      </c>
      <c r="C290" s="4" t="s">
        <v>285</v>
      </c>
      <c r="D290" s="4" t="s">
        <v>137</v>
      </c>
      <c r="E290" s="4" t="s">
        <v>466</v>
      </c>
      <c r="F290" s="4" t="s">
        <v>2</v>
      </c>
      <c r="H290" s="4" t="s">
        <v>972</v>
      </c>
      <c r="I290" s="4" t="s">
        <v>28</v>
      </c>
    </row>
    <row r="291" spans="2:9" x14ac:dyDescent="0.2">
      <c r="B291" s="3" t="s">
        <v>270</v>
      </c>
      <c r="C291" s="4" t="s">
        <v>286</v>
      </c>
      <c r="D291" s="4" t="s">
        <v>524</v>
      </c>
      <c r="E291" s="4" t="s">
        <v>897</v>
      </c>
      <c r="F291" s="4" t="s">
        <v>263</v>
      </c>
      <c r="H291" s="4" t="s">
        <v>56</v>
      </c>
      <c r="I291" s="4" t="s">
        <v>1057</v>
      </c>
    </row>
    <row r="292" spans="2:9" x14ac:dyDescent="0.2">
      <c r="B292" s="3" t="s">
        <v>568</v>
      </c>
      <c r="C292" s="4" t="s">
        <v>287</v>
      </c>
      <c r="D292" s="4" t="s">
        <v>753</v>
      </c>
      <c r="E292" s="4" t="s">
        <v>5</v>
      </c>
      <c r="F292" s="4" t="s">
        <v>121</v>
      </c>
      <c r="H292" s="4" t="s">
        <v>895</v>
      </c>
      <c r="I292" s="4" t="s">
        <v>187</v>
      </c>
    </row>
    <row r="293" spans="2:9" x14ac:dyDescent="0.2">
      <c r="B293" s="3" t="s">
        <v>63</v>
      </c>
      <c r="C293" s="4" t="s">
        <v>288</v>
      </c>
      <c r="D293" s="4" t="s">
        <v>127</v>
      </c>
      <c r="E293" s="4" t="s">
        <v>451</v>
      </c>
      <c r="F293" s="4" t="s">
        <v>1</v>
      </c>
      <c r="H293" s="4" t="s">
        <v>482</v>
      </c>
      <c r="I293" s="4" t="s">
        <v>414</v>
      </c>
    </row>
    <row r="294" spans="2:9" x14ac:dyDescent="0.2">
      <c r="B294" s="3" t="s">
        <v>522</v>
      </c>
      <c r="C294" s="4" t="s">
        <v>289</v>
      </c>
      <c r="D294" s="4" t="s">
        <v>754</v>
      </c>
      <c r="E294" s="4" t="s">
        <v>402</v>
      </c>
      <c r="F294" s="4" t="s">
        <v>402</v>
      </c>
      <c r="H294" s="4" t="s">
        <v>21</v>
      </c>
      <c r="I294" s="4" t="s">
        <v>19</v>
      </c>
    </row>
    <row r="295" spans="2:9" x14ac:dyDescent="0.2">
      <c r="B295" s="3" t="s">
        <v>219</v>
      </c>
      <c r="C295" s="4" t="s">
        <v>290</v>
      </c>
      <c r="D295" s="4" t="s">
        <v>755</v>
      </c>
      <c r="E295" s="4" t="s">
        <v>439</v>
      </c>
      <c r="F295" s="4" t="s">
        <v>176</v>
      </c>
      <c r="H295" s="4" t="s">
        <v>386</v>
      </c>
      <c r="I295" s="4" t="s">
        <v>288</v>
      </c>
    </row>
    <row r="296" spans="2:9" x14ac:dyDescent="0.2">
      <c r="B296" s="3" t="s">
        <v>113</v>
      </c>
      <c r="C296" s="4" t="s">
        <v>291</v>
      </c>
      <c r="D296" s="4" t="s">
        <v>756</v>
      </c>
      <c r="E296" s="4" t="s">
        <v>162</v>
      </c>
      <c r="F296" s="4" t="s">
        <v>145</v>
      </c>
      <c r="H296" s="4" t="s">
        <v>590</v>
      </c>
      <c r="I296" s="4" t="s">
        <v>522</v>
      </c>
    </row>
    <row r="297" spans="2:9" x14ac:dyDescent="0.2">
      <c r="B297" s="3" t="s">
        <v>133</v>
      </c>
      <c r="C297" s="4" t="s">
        <v>292</v>
      </c>
      <c r="D297" s="4" t="s">
        <v>757</v>
      </c>
      <c r="E297" s="4" t="s">
        <v>131</v>
      </c>
      <c r="F297" s="4" t="s">
        <v>445</v>
      </c>
      <c r="H297" s="4" t="s">
        <v>458</v>
      </c>
      <c r="I297" s="4" t="s">
        <v>17</v>
      </c>
    </row>
    <row r="298" spans="2:9" x14ac:dyDescent="0.2">
      <c r="B298" s="3" t="s">
        <v>1077</v>
      </c>
      <c r="C298" s="4" t="s">
        <v>293</v>
      </c>
      <c r="D298" s="4" t="s">
        <v>758</v>
      </c>
      <c r="E298" s="4" t="s">
        <v>304</v>
      </c>
      <c r="F298" s="4" t="s">
        <v>514</v>
      </c>
      <c r="H298" s="4" t="s">
        <v>915</v>
      </c>
      <c r="I298" s="4" t="s">
        <v>284</v>
      </c>
    </row>
    <row r="299" spans="2:9" x14ac:dyDescent="0.2">
      <c r="B299" s="3" t="s">
        <v>1004</v>
      </c>
      <c r="C299" s="4" t="s">
        <v>294</v>
      </c>
      <c r="D299" s="4" t="s">
        <v>759</v>
      </c>
      <c r="E299" s="4" t="s">
        <v>349</v>
      </c>
      <c r="F299" s="4" t="s">
        <v>398</v>
      </c>
      <c r="H299" s="4" t="s">
        <v>479</v>
      </c>
      <c r="I299" s="4" t="s">
        <v>534</v>
      </c>
    </row>
    <row r="300" spans="2:9" x14ac:dyDescent="0.2">
      <c r="B300" s="3" t="s">
        <v>1131</v>
      </c>
      <c r="C300" s="4" t="s">
        <v>295</v>
      </c>
      <c r="D300" s="4" t="s">
        <v>760</v>
      </c>
      <c r="E300" s="4" t="s">
        <v>338</v>
      </c>
      <c r="F300" s="4" t="s">
        <v>881</v>
      </c>
      <c r="H300" s="4" t="s">
        <v>563</v>
      </c>
      <c r="I300" s="4" t="s">
        <v>366</v>
      </c>
    </row>
    <row r="301" spans="2:9" x14ac:dyDescent="0.2">
      <c r="B301" s="3" t="s">
        <v>135</v>
      </c>
      <c r="C301" s="4" t="s">
        <v>296</v>
      </c>
      <c r="D301" s="4" t="s">
        <v>761</v>
      </c>
      <c r="E301" s="4" t="s">
        <v>175</v>
      </c>
      <c r="F301" s="4" t="s">
        <v>551</v>
      </c>
      <c r="H301" s="4" t="s">
        <v>78</v>
      </c>
      <c r="I301" s="4" t="s">
        <v>551</v>
      </c>
    </row>
    <row r="302" spans="2:9" x14ac:dyDescent="0.2">
      <c r="B302" s="3" t="s">
        <v>570</v>
      </c>
      <c r="C302" s="4" t="s">
        <v>297</v>
      </c>
      <c r="D302" s="4" t="s">
        <v>762</v>
      </c>
      <c r="E302" s="4" t="s">
        <v>576</v>
      </c>
      <c r="F302" s="4" t="s">
        <v>439</v>
      </c>
      <c r="H302" s="4" t="s">
        <v>489</v>
      </c>
      <c r="I302" s="4" t="s">
        <v>481</v>
      </c>
    </row>
    <row r="303" spans="2:9" x14ac:dyDescent="0.2">
      <c r="B303" s="3" t="s">
        <v>406</v>
      </c>
      <c r="C303" s="4" t="s">
        <v>298</v>
      </c>
      <c r="D303" s="4" t="s">
        <v>763</v>
      </c>
      <c r="E303" s="4" t="s">
        <v>355</v>
      </c>
      <c r="F303" s="4" t="s">
        <v>159</v>
      </c>
      <c r="H303" s="4" t="s">
        <v>389</v>
      </c>
      <c r="I303" s="4" t="s">
        <v>176</v>
      </c>
    </row>
    <row r="304" spans="2:9" x14ac:dyDescent="0.2">
      <c r="B304" s="3" t="s">
        <v>306</v>
      </c>
      <c r="C304" s="4" t="s">
        <v>299</v>
      </c>
      <c r="D304" s="4" t="s">
        <v>198</v>
      </c>
      <c r="E304" s="4" t="s">
        <v>385</v>
      </c>
      <c r="F304" s="4" t="s">
        <v>511</v>
      </c>
      <c r="H304" s="4" t="s">
        <v>402</v>
      </c>
      <c r="I304" s="4" t="s">
        <v>1058</v>
      </c>
    </row>
    <row r="305" spans="2:9" x14ac:dyDescent="0.2">
      <c r="B305" s="3" t="s">
        <v>956</v>
      </c>
      <c r="C305" s="4" t="s">
        <v>300</v>
      </c>
      <c r="D305" s="4" t="s">
        <v>429</v>
      </c>
      <c r="E305" s="4" t="s">
        <v>71</v>
      </c>
      <c r="F305" s="4" t="s">
        <v>562</v>
      </c>
      <c r="H305" s="4" t="s">
        <v>443</v>
      </c>
      <c r="I305" s="4" t="s">
        <v>1059</v>
      </c>
    </row>
    <row r="306" spans="2:9" x14ac:dyDescent="0.2">
      <c r="B306" s="3" t="s">
        <v>552</v>
      </c>
      <c r="C306" s="4" t="s">
        <v>301</v>
      </c>
      <c r="D306" s="4" t="s">
        <v>578</v>
      </c>
      <c r="E306" s="4" t="s">
        <v>159</v>
      </c>
      <c r="F306" s="4" t="s">
        <v>526</v>
      </c>
      <c r="H306" s="4" t="s">
        <v>1025</v>
      </c>
      <c r="I306" s="4" t="s">
        <v>185</v>
      </c>
    </row>
    <row r="307" spans="2:9" x14ac:dyDescent="0.2">
      <c r="B307" s="3" t="s">
        <v>455</v>
      </c>
      <c r="C307" s="4" t="s">
        <v>302</v>
      </c>
      <c r="D307" s="4" t="s">
        <v>462</v>
      </c>
      <c r="E307" s="4" t="s">
        <v>406</v>
      </c>
      <c r="F307" s="4" t="s">
        <v>909</v>
      </c>
      <c r="H307" s="4" t="s">
        <v>466</v>
      </c>
      <c r="I307" s="4" t="s">
        <v>881</v>
      </c>
    </row>
    <row r="308" spans="2:9" x14ac:dyDescent="0.2">
      <c r="B308" s="3" t="s">
        <v>1051</v>
      </c>
      <c r="C308" s="4" t="s">
        <v>303</v>
      </c>
      <c r="D308" s="4" t="s">
        <v>764</v>
      </c>
      <c r="E308" s="4" t="s">
        <v>485</v>
      </c>
      <c r="F308" s="4" t="s">
        <v>443</v>
      </c>
      <c r="H308" s="4" t="s">
        <v>1026</v>
      </c>
      <c r="I308" s="4" t="s">
        <v>949</v>
      </c>
    </row>
    <row r="309" spans="2:9" x14ac:dyDescent="0.2">
      <c r="B309" s="3" t="s">
        <v>238</v>
      </c>
      <c r="C309" s="4" t="s">
        <v>304</v>
      </c>
      <c r="D309" s="4" t="s">
        <v>367</v>
      </c>
      <c r="E309" s="4" t="s">
        <v>256</v>
      </c>
      <c r="F309" s="4" t="s">
        <v>198</v>
      </c>
      <c r="H309" s="4" t="s">
        <v>733</v>
      </c>
      <c r="I309" s="4" t="s">
        <v>376</v>
      </c>
    </row>
    <row r="310" spans="2:9" x14ac:dyDescent="0.2">
      <c r="B310" s="3" t="s">
        <v>1132</v>
      </c>
      <c r="C310" s="4" t="s">
        <v>305</v>
      </c>
      <c r="D310" s="4" t="s">
        <v>765</v>
      </c>
      <c r="E310" s="4" t="s">
        <v>337</v>
      </c>
      <c r="F310" s="4" t="s">
        <v>450</v>
      </c>
      <c r="H310" s="4" t="s">
        <v>461</v>
      </c>
      <c r="I310" s="4" t="s">
        <v>1060</v>
      </c>
    </row>
    <row r="311" spans="2:9" x14ac:dyDescent="0.2">
      <c r="B311" s="3" t="s">
        <v>55</v>
      </c>
      <c r="C311" s="4" t="s">
        <v>306</v>
      </c>
      <c r="D311" s="4" t="s">
        <v>424</v>
      </c>
      <c r="E311" s="4" t="s">
        <v>414</v>
      </c>
      <c r="F311" s="4" t="s">
        <v>248</v>
      </c>
      <c r="H311" s="4" t="s">
        <v>445</v>
      </c>
      <c r="I311" s="4" t="s">
        <v>66</v>
      </c>
    </row>
    <row r="312" spans="2:9" x14ac:dyDescent="0.2">
      <c r="B312" s="3" t="s">
        <v>235</v>
      </c>
      <c r="C312" s="4" t="s">
        <v>307</v>
      </c>
      <c r="D312" s="4" t="s">
        <v>766</v>
      </c>
      <c r="E312" s="4" t="s">
        <v>373</v>
      </c>
      <c r="F312" s="4" t="s">
        <v>1009</v>
      </c>
      <c r="H312" s="4" t="s">
        <v>1027</v>
      </c>
      <c r="I312" s="4" t="s">
        <v>374</v>
      </c>
    </row>
    <row r="313" spans="2:9" x14ac:dyDescent="0.2">
      <c r="B313" s="3" t="s">
        <v>1133</v>
      </c>
      <c r="C313" s="4" t="s">
        <v>308</v>
      </c>
      <c r="D313" s="4" t="s">
        <v>249</v>
      </c>
      <c r="E313" s="4" t="s">
        <v>384</v>
      </c>
      <c r="F313" s="4" t="s">
        <v>162</v>
      </c>
      <c r="H313" s="4" t="s">
        <v>391</v>
      </c>
      <c r="I313" s="4" t="s">
        <v>467</v>
      </c>
    </row>
    <row r="314" spans="2:9" x14ac:dyDescent="0.2">
      <c r="B314" s="3" t="s">
        <v>300</v>
      </c>
      <c r="C314" s="4" t="s">
        <v>309</v>
      </c>
      <c r="D314" s="4" t="s">
        <v>767</v>
      </c>
      <c r="E314" s="4" t="s">
        <v>248</v>
      </c>
      <c r="F314" s="4" t="s">
        <v>875</v>
      </c>
      <c r="H314" s="4" t="s">
        <v>1028</v>
      </c>
      <c r="I314" s="4" t="s">
        <v>149</v>
      </c>
    </row>
    <row r="315" spans="2:9" x14ac:dyDescent="0.2">
      <c r="B315" s="3" t="s">
        <v>199</v>
      </c>
      <c r="C315" s="4" t="s">
        <v>310</v>
      </c>
      <c r="D315" s="4" t="s">
        <v>768</v>
      </c>
      <c r="E315" s="4" t="s">
        <v>520</v>
      </c>
      <c r="F315" s="4" t="s">
        <v>438</v>
      </c>
      <c r="H315" s="4" t="s">
        <v>926</v>
      </c>
      <c r="I315" s="4" t="s">
        <v>578</v>
      </c>
    </row>
    <row r="316" spans="2:9" x14ac:dyDescent="0.2">
      <c r="B316" s="3" t="s">
        <v>471</v>
      </c>
      <c r="C316" s="4" t="s">
        <v>311</v>
      </c>
      <c r="D316" s="4" t="s">
        <v>346</v>
      </c>
      <c r="E316" s="4" t="s">
        <v>509</v>
      </c>
      <c r="F316" s="4" t="s">
        <v>480</v>
      </c>
      <c r="H316" s="4" t="s">
        <v>899</v>
      </c>
      <c r="I316" s="4" t="s">
        <v>3</v>
      </c>
    </row>
    <row r="317" spans="2:9" x14ac:dyDescent="0.2">
      <c r="B317" s="3" t="s">
        <v>519</v>
      </c>
      <c r="C317" s="4" t="s">
        <v>312</v>
      </c>
      <c r="D317" s="4" t="s">
        <v>769</v>
      </c>
      <c r="E317" s="4" t="s">
        <v>190</v>
      </c>
      <c r="F317" s="4" t="s">
        <v>386</v>
      </c>
      <c r="H317" s="4" t="s">
        <v>390</v>
      </c>
      <c r="I317" s="4" t="s">
        <v>549</v>
      </c>
    </row>
    <row r="318" spans="2:9" x14ac:dyDescent="0.2">
      <c r="B318" s="3" t="s">
        <v>366</v>
      </c>
      <c r="C318" s="4" t="s">
        <v>313</v>
      </c>
      <c r="D318" s="4" t="s">
        <v>378</v>
      </c>
      <c r="E318" s="4" t="s">
        <v>108</v>
      </c>
      <c r="F318" s="4" t="s">
        <v>542</v>
      </c>
      <c r="H318" s="4" t="s">
        <v>1029</v>
      </c>
      <c r="I318" s="4" t="s">
        <v>48</v>
      </c>
    </row>
    <row r="319" spans="2:9" x14ac:dyDescent="0.2">
      <c r="B319" s="3" t="s">
        <v>77</v>
      </c>
      <c r="C319" s="4" t="s">
        <v>314</v>
      </c>
      <c r="D319" s="4" t="s">
        <v>111</v>
      </c>
      <c r="E319" s="4" t="s">
        <v>89</v>
      </c>
      <c r="F319" s="4" t="s">
        <v>1010</v>
      </c>
      <c r="H319" s="4" t="s">
        <v>1030</v>
      </c>
      <c r="I319" s="4" t="s">
        <v>893</v>
      </c>
    </row>
    <row r="320" spans="2:9" x14ac:dyDescent="0.2">
      <c r="B320" s="3" t="s">
        <v>590</v>
      </c>
      <c r="C320" s="4" t="s">
        <v>315</v>
      </c>
      <c r="D320" s="4" t="s">
        <v>432</v>
      </c>
      <c r="E320" s="4" t="s">
        <v>403</v>
      </c>
      <c r="F320" s="4" t="s">
        <v>502</v>
      </c>
      <c r="H320" s="4" t="s">
        <v>1031</v>
      </c>
      <c r="I320" s="4" t="s">
        <v>888</v>
      </c>
    </row>
    <row r="321" spans="2:9" x14ac:dyDescent="0.2">
      <c r="B321" s="3" t="s">
        <v>9</v>
      </c>
      <c r="C321" s="4" t="s">
        <v>316</v>
      </c>
      <c r="D321" s="4" t="s">
        <v>555</v>
      </c>
      <c r="E321" s="4" t="s">
        <v>577</v>
      </c>
      <c r="F321" s="4" t="s">
        <v>17</v>
      </c>
      <c r="H321" s="4" t="s">
        <v>1032</v>
      </c>
      <c r="I321" s="4" t="s">
        <v>884</v>
      </c>
    </row>
    <row r="322" spans="2:9" x14ac:dyDescent="0.2">
      <c r="B322" s="3" t="s">
        <v>973</v>
      </c>
      <c r="C322" s="4" t="s">
        <v>317</v>
      </c>
      <c r="D322" s="4" t="s">
        <v>770</v>
      </c>
      <c r="E322" s="4" t="s">
        <v>550</v>
      </c>
      <c r="H322" s="4" t="s">
        <v>122</v>
      </c>
      <c r="I322" s="4" t="s">
        <v>1061</v>
      </c>
    </row>
    <row r="323" spans="2:9" x14ac:dyDescent="0.2">
      <c r="B323" s="3" t="s">
        <v>368</v>
      </c>
      <c r="C323" s="4" t="s">
        <v>318</v>
      </c>
      <c r="D323" s="4" t="s">
        <v>771</v>
      </c>
      <c r="E323" s="4" t="s">
        <v>898</v>
      </c>
      <c r="H323" s="4" t="s">
        <v>1033</v>
      </c>
      <c r="I323" s="4" t="s">
        <v>128</v>
      </c>
    </row>
    <row r="324" spans="2:9" x14ac:dyDescent="0.2">
      <c r="B324" s="3" t="s">
        <v>17</v>
      </c>
      <c r="C324" s="4" t="s">
        <v>319</v>
      </c>
      <c r="D324" s="4" t="s">
        <v>80</v>
      </c>
      <c r="E324" s="4" t="s">
        <v>581</v>
      </c>
      <c r="H324" s="4" t="s">
        <v>1034</v>
      </c>
      <c r="I324" s="4" t="s">
        <v>342</v>
      </c>
    </row>
    <row r="325" spans="2:9" x14ac:dyDescent="0.2">
      <c r="B325" s="3" t="s">
        <v>1044</v>
      </c>
      <c r="C325" s="4" t="s">
        <v>320</v>
      </c>
      <c r="D325" s="4" t="s">
        <v>12</v>
      </c>
      <c r="E325" s="4" t="s">
        <v>206</v>
      </c>
      <c r="H325" s="4" t="s">
        <v>1035</v>
      </c>
      <c r="I325" s="4" t="s">
        <v>876</v>
      </c>
    </row>
    <row r="326" spans="2:9" x14ac:dyDescent="0.2">
      <c r="B326" s="3" t="s">
        <v>205</v>
      </c>
      <c r="C326" s="4" t="s">
        <v>321</v>
      </c>
      <c r="D326" s="4" t="s">
        <v>307</v>
      </c>
      <c r="E326" s="4" t="s">
        <v>43</v>
      </c>
      <c r="H326" s="4" t="s">
        <v>200</v>
      </c>
      <c r="I326" s="4" t="s">
        <v>499</v>
      </c>
    </row>
    <row r="327" spans="2:9" x14ac:dyDescent="0.2">
      <c r="B327" s="3" t="s">
        <v>115</v>
      </c>
      <c r="C327" s="4" t="s">
        <v>322</v>
      </c>
      <c r="D327" s="4" t="s">
        <v>772</v>
      </c>
      <c r="E327" s="4" t="s">
        <v>274</v>
      </c>
      <c r="H327" s="4" t="s">
        <v>1036</v>
      </c>
      <c r="I327" s="4" t="s">
        <v>1062</v>
      </c>
    </row>
    <row r="328" spans="2:9" x14ac:dyDescent="0.2">
      <c r="B328" s="3" t="s">
        <v>507</v>
      </c>
      <c r="C328" s="4" t="s">
        <v>323</v>
      </c>
      <c r="D328" s="4" t="s">
        <v>773</v>
      </c>
      <c r="E328" s="4" t="s">
        <v>430</v>
      </c>
      <c r="H328" s="4" t="s">
        <v>428</v>
      </c>
      <c r="I328" s="4" t="s">
        <v>302</v>
      </c>
    </row>
    <row r="329" spans="2:9" x14ac:dyDescent="0.2">
      <c r="B329" s="3" t="s">
        <v>259</v>
      </c>
      <c r="C329" s="4" t="s">
        <v>324</v>
      </c>
      <c r="D329" s="4" t="s">
        <v>278</v>
      </c>
      <c r="E329" s="4" t="s">
        <v>478</v>
      </c>
      <c r="I329" s="4" t="s">
        <v>1063</v>
      </c>
    </row>
    <row r="330" spans="2:9" x14ac:dyDescent="0.2">
      <c r="B330" s="3" t="s">
        <v>46</v>
      </c>
      <c r="C330" s="4" t="s">
        <v>325</v>
      </c>
      <c r="D330" s="4" t="s">
        <v>774</v>
      </c>
      <c r="E330" s="4" t="s">
        <v>214</v>
      </c>
      <c r="I330" s="4" t="s">
        <v>343</v>
      </c>
    </row>
    <row r="331" spans="2:9" x14ac:dyDescent="0.2">
      <c r="B331" s="3" t="s">
        <v>764</v>
      </c>
      <c r="C331" s="4" t="s">
        <v>326</v>
      </c>
      <c r="D331" s="4" t="s">
        <v>775</v>
      </c>
      <c r="E331" s="4" t="s">
        <v>433</v>
      </c>
      <c r="I331" s="4" t="s">
        <v>513</v>
      </c>
    </row>
    <row r="332" spans="2:9" x14ac:dyDescent="0.2">
      <c r="B332" s="3" t="s">
        <v>1088</v>
      </c>
      <c r="C332" s="4" t="s">
        <v>327</v>
      </c>
      <c r="D332" s="4" t="s">
        <v>776</v>
      </c>
      <c r="E332" s="4" t="s">
        <v>101</v>
      </c>
      <c r="I332" s="4" t="s">
        <v>1064</v>
      </c>
    </row>
    <row r="333" spans="2:9" x14ac:dyDescent="0.2">
      <c r="B333" s="3" t="s">
        <v>8</v>
      </c>
      <c r="C333" s="4" t="s">
        <v>328</v>
      </c>
      <c r="D333" s="4" t="s">
        <v>423</v>
      </c>
      <c r="E333" s="4" t="s">
        <v>537</v>
      </c>
      <c r="I333" s="4" t="s">
        <v>1065</v>
      </c>
    </row>
    <row r="334" spans="2:9" x14ac:dyDescent="0.2">
      <c r="B334" s="3" t="s">
        <v>255</v>
      </c>
      <c r="C334" s="4" t="s">
        <v>329</v>
      </c>
      <c r="D334" s="4" t="s">
        <v>777</v>
      </c>
      <c r="E334" s="4" t="s">
        <v>450</v>
      </c>
      <c r="I334" s="4" t="s">
        <v>504</v>
      </c>
    </row>
    <row r="335" spans="2:9" x14ac:dyDescent="0.2">
      <c r="B335" s="3" t="s">
        <v>139</v>
      </c>
      <c r="C335" s="4" t="s">
        <v>330</v>
      </c>
      <c r="D335" s="4" t="s">
        <v>778</v>
      </c>
      <c r="E335" s="4" t="s">
        <v>41</v>
      </c>
      <c r="I335" s="4" t="s">
        <v>1066</v>
      </c>
    </row>
    <row r="336" spans="2:9" x14ac:dyDescent="0.2">
      <c r="B336" s="3" t="s">
        <v>1134</v>
      </c>
      <c r="C336" s="4" t="s">
        <v>331</v>
      </c>
      <c r="D336" s="4" t="s">
        <v>779</v>
      </c>
      <c r="E336" s="4" t="s">
        <v>559</v>
      </c>
      <c r="I336" s="4" t="s">
        <v>87</v>
      </c>
    </row>
    <row r="337" spans="2:9" x14ac:dyDescent="0.2">
      <c r="B337" s="3" t="s">
        <v>803</v>
      </c>
      <c r="C337" s="4" t="s">
        <v>332</v>
      </c>
      <c r="D337" s="4" t="s">
        <v>184</v>
      </c>
      <c r="E337" s="4" t="s">
        <v>17</v>
      </c>
      <c r="I337" s="4" t="s">
        <v>56</v>
      </c>
    </row>
    <row r="338" spans="2:9" x14ac:dyDescent="0.2">
      <c r="B338" s="3" t="s">
        <v>166</v>
      </c>
      <c r="C338" s="4" t="s">
        <v>333</v>
      </c>
      <c r="D338" s="4" t="s">
        <v>186</v>
      </c>
      <c r="E338" s="4" t="s">
        <v>481</v>
      </c>
      <c r="I338" s="4" t="s">
        <v>13</v>
      </c>
    </row>
    <row r="339" spans="2:9" x14ac:dyDescent="0.2">
      <c r="B339" s="3" t="s">
        <v>346</v>
      </c>
      <c r="C339" s="4" t="s">
        <v>334</v>
      </c>
      <c r="D339" s="4" t="s">
        <v>115</v>
      </c>
      <c r="E339" s="4" t="s">
        <v>66</v>
      </c>
      <c r="I339" s="4" t="s">
        <v>83</v>
      </c>
    </row>
    <row r="340" spans="2:9" x14ac:dyDescent="0.2">
      <c r="B340" s="3" t="s">
        <v>260</v>
      </c>
      <c r="C340" s="4" t="s">
        <v>335</v>
      </c>
      <c r="D340" s="4" t="s">
        <v>780</v>
      </c>
      <c r="E340" s="4" t="s">
        <v>443</v>
      </c>
      <c r="I340" s="4" t="s">
        <v>213</v>
      </c>
    </row>
    <row r="341" spans="2:9" x14ac:dyDescent="0.2">
      <c r="B341" s="3" t="s">
        <v>881</v>
      </c>
      <c r="C341" s="4" t="s">
        <v>336</v>
      </c>
      <c r="D341" s="4" t="s">
        <v>5</v>
      </c>
      <c r="E341" s="4" t="s">
        <v>27</v>
      </c>
      <c r="I341" s="4" t="s">
        <v>448</v>
      </c>
    </row>
    <row r="342" spans="2:9" x14ac:dyDescent="0.2">
      <c r="B342" s="3" t="s">
        <v>12</v>
      </c>
      <c r="C342" s="4" t="s">
        <v>337</v>
      </c>
      <c r="D342" s="4" t="s">
        <v>483</v>
      </c>
      <c r="E342" s="4" t="s">
        <v>442</v>
      </c>
      <c r="I342" s="4" t="s">
        <v>173</v>
      </c>
    </row>
    <row r="343" spans="2:9" x14ac:dyDescent="0.2">
      <c r="B343" s="3" t="s">
        <v>202</v>
      </c>
      <c r="C343" s="4" t="s">
        <v>338</v>
      </c>
      <c r="D343" s="4" t="s">
        <v>781</v>
      </c>
      <c r="E343" s="4" t="s">
        <v>899</v>
      </c>
      <c r="I343" s="4" t="s">
        <v>444</v>
      </c>
    </row>
    <row r="344" spans="2:9" x14ac:dyDescent="0.2">
      <c r="B344" s="3" t="s">
        <v>530</v>
      </c>
      <c r="C344" s="4" t="s">
        <v>339</v>
      </c>
      <c r="D344" s="4" t="s">
        <v>416</v>
      </c>
      <c r="E344" s="4" t="s">
        <v>506</v>
      </c>
      <c r="I344" s="4" t="s">
        <v>1067</v>
      </c>
    </row>
    <row r="345" spans="2:9" x14ac:dyDescent="0.2">
      <c r="B345" s="3" t="s">
        <v>277</v>
      </c>
      <c r="C345" s="4" t="s">
        <v>340</v>
      </c>
      <c r="D345" s="4" t="s">
        <v>544</v>
      </c>
      <c r="E345" s="4" t="s">
        <v>192</v>
      </c>
      <c r="I345" s="4" t="s">
        <v>1068</v>
      </c>
    </row>
    <row r="346" spans="2:9" x14ac:dyDescent="0.2">
      <c r="B346" s="3" t="s">
        <v>301</v>
      </c>
      <c r="C346" s="4" t="s">
        <v>341</v>
      </c>
      <c r="D346" s="4" t="s">
        <v>782</v>
      </c>
      <c r="E346" s="4" t="s">
        <v>539</v>
      </c>
      <c r="I346" s="4" t="s">
        <v>95</v>
      </c>
    </row>
    <row r="347" spans="2:9" x14ac:dyDescent="0.2">
      <c r="B347" s="3" t="s">
        <v>497</v>
      </c>
      <c r="C347" s="4" t="s">
        <v>342</v>
      </c>
      <c r="D347" s="4" t="s">
        <v>486</v>
      </c>
      <c r="E347" s="4" t="s">
        <v>280</v>
      </c>
      <c r="I347" s="4" t="s">
        <v>1069</v>
      </c>
    </row>
    <row r="348" spans="2:9" x14ac:dyDescent="0.2">
      <c r="B348" s="3" t="s">
        <v>147</v>
      </c>
      <c r="C348" s="4" t="s">
        <v>343</v>
      </c>
      <c r="D348" s="4" t="s">
        <v>783</v>
      </c>
      <c r="E348" s="4" t="s">
        <v>114</v>
      </c>
      <c r="I348" s="4" t="s">
        <v>428</v>
      </c>
    </row>
    <row r="349" spans="2:9" x14ac:dyDescent="0.2">
      <c r="B349" s="3" t="s">
        <v>409</v>
      </c>
      <c r="C349" s="4" t="s">
        <v>344</v>
      </c>
      <c r="D349" s="4" t="s">
        <v>784</v>
      </c>
      <c r="E349" s="4" t="s">
        <v>544</v>
      </c>
      <c r="I349" s="4" t="s">
        <v>388</v>
      </c>
    </row>
    <row r="350" spans="2:9" x14ac:dyDescent="0.2">
      <c r="B350" s="3" t="s">
        <v>214</v>
      </c>
      <c r="C350" s="4" t="s">
        <v>345</v>
      </c>
      <c r="D350" s="4" t="s">
        <v>575</v>
      </c>
      <c r="E350" s="4" t="s">
        <v>7</v>
      </c>
      <c r="I350" s="4" t="s">
        <v>631</v>
      </c>
    </row>
    <row r="351" spans="2:9" x14ac:dyDescent="0.2">
      <c r="B351" s="3" t="s">
        <v>446</v>
      </c>
      <c r="C351" s="4" t="s">
        <v>346</v>
      </c>
      <c r="D351" s="4" t="s">
        <v>785</v>
      </c>
      <c r="E351" s="4" t="s">
        <v>445</v>
      </c>
      <c r="I351" s="4" t="s">
        <v>179</v>
      </c>
    </row>
    <row r="352" spans="2:9" x14ac:dyDescent="0.2">
      <c r="B352" s="3" t="s">
        <v>1135</v>
      </c>
      <c r="C352" s="4" t="s">
        <v>347</v>
      </c>
      <c r="D352" s="4" t="s">
        <v>786</v>
      </c>
      <c r="E352" s="4" t="s">
        <v>318</v>
      </c>
      <c r="I352" s="4" t="s">
        <v>1070</v>
      </c>
    </row>
    <row r="353" spans="2:9" x14ac:dyDescent="0.2">
      <c r="B353" s="3" t="s">
        <v>3</v>
      </c>
      <c r="C353" s="4" t="s">
        <v>348</v>
      </c>
      <c r="D353" s="4" t="s">
        <v>227</v>
      </c>
      <c r="E353" s="4" t="s">
        <v>240</v>
      </c>
      <c r="I353" s="4" t="s">
        <v>528</v>
      </c>
    </row>
    <row r="354" spans="2:9" x14ac:dyDescent="0.2">
      <c r="B354" s="3" t="s">
        <v>1136</v>
      </c>
      <c r="C354" s="4" t="s">
        <v>349</v>
      </c>
      <c r="D354" s="4" t="s">
        <v>787</v>
      </c>
      <c r="E354" s="4" t="s">
        <v>153</v>
      </c>
      <c r="I354" s="4" t="s">
        <v>1071</v>
      </c>
    </row>
    <row r="355" spans="2:9" x14ac:dyDescent="0.2">
      <c r="B355" s="3" t="s">
        <v>897</v>
      </c>
      <c r="C355" s="4" t="s">
        <v>350</v>
      </c>
      <c r="D355" s="4" t="s">
        <v>250</v>
      </c>
      <c r="E355" s="4" t="s">
        <v>555</v>
      </c>
      <c r="I355" s="4" t="s">
        <v>1072</v>
      </c>
    </row>
    <row r="356" spans="2:9" x14ac:dyDescent="0.2">
      <c r="B356" s="3" t="s">
        <v>1137</v>
      </c>
      <c r="C356" s="4" t="s">
        <v>351</v>
      </c>
      <c r="D356" s="4" t="s">
        <v>56</v>
      </c>
      <c r="E356" s="4" t="s">
        <v>508</v>
      </c>
      <c r="I356" s="4" t="s">
        <v>839</v>
      </c>
    </row>
    <row r="357" spans="2:9" x14ac:dyDescent="0.2">
      <c r="B357" s="3" t="s">
        <v>442</v>
      </c>
      <c r="C357" s="4" t="s">
        <v>352</v>
      </c>
      <c r="D357" s="4" t="s">
        <v>788</v>
      </c>
      <c r="E357" s="4" t="s">
        <v>516</v>
      </c>
      <c r="I357" s="4" t="s">
        <v>257</v>
      </c>
    </row>
    <row r="358" spans="2:9" x14ac:dyDescent="0.2">
      <c r="B358" s="3" t="s">
        <v>172</v>
      </c>
      <c r="C358" s="4" t="s">
        <v>353</v>
      </c>
      <c r="D358" s="4" t="s">
        <v>789</v>
      </c>
      <c r="E358" s="4" t="s">
        <v>473</v>
      </c>
      <c r="I358" s="4" t="s">
        <v>885</v>
      </c>
    </row>
    <row r="359" spans="2:9" x14ac:dyDescent="0.2">
      <c r="B359" s="3" t="s">
        <v>62</v>
      </c>
      <c r="C359" s="4" t="s">
        <v>354</v>
      </c>
      <c r="D359" s="4" t="s">
        <v>790</v>
      </c>
      <c r="E359" s="4" t="s">
        <v>900</v>
      </c>
      <c r="I359" s="4" t="s">
        <v>360</v>
      </c>
    </row>
    <row r="360" spans="2:9" x14ac:dyDescent="0.2">
      <c r="B360" s="3" t="s">
        <v>20</v>
      </c>
      <c r="C360" s="4" t="s">
        <v>355</v>
      </c>
      <c r="D360" s="4" t="s">
        <v>791</v>
      </c>
      <c r="E360" s="4" t="s">
        <v>761</v>
      </c>
      <c r="I360" s="4" t="s">
        <v>36</v>
      </c>
    </row>
    <row r="361" spans="2:9" x14ac:dyDescent="0.2">
      <c r="B361" s="3" t="s">
        <v>938</v>
      </c>
      <c r="C361" s="4" t="s">
        <v>356</v>
      </c>
      <c r="D361" s="4" t="s">
        <v>503</v>
      </c>
      <c r="E361" s="4" t="s">
        <v>371</v>
      </c>
      <c r="I361" s="4" t="s">
        <v>332</v>
      </c>
    </row>
    <row r="362" spans="2:9" x14ac:dyDescent="0.2">
      <c r="B362" s="3" t="s">
        <v>66</v>
      </c>
      <c r="C362" s="4" t="s">
        <v>357</v>
      </c>
      <c r="D362" s="4" t="s">
        <v>792</v>
      </c>
      <c r="E362" s="4" t="s">
        <v>390</v>
      </c>
      <c r="I362" s="4" t="s">
        <v>271</v>
      </c>
    </row>
    <row r="363" spans="2:9" x14ac:dyDescent="0.2">
      <c r="B363" s="3" t="s">
        <v>221</v>
      </c>
      <c r="C363" s="4" t="s">
        <v>358</v>
      </c>
      <c r="D363" s="4" t="s">
        <v>338</v>
      </c>
      <c r="E363" s="4" t="s">
        <v>901</v>
      </c>
      <c r="I363" s="4" t="s">
        <v>365</v>
      </c>
    </row>
    <row r="364" spans="2:9" x14ac:dyDescent="0.2">
      <c r="B364" s="3" t="s">
        <v>513</v>
      </c>
      <c r="C364" s="4" t="s">
        <v>359</v>
      </c>
      <c r="D364" s="4" t="s">
        <v>236</v>
      </c>
      <c r="E364" s="4" t="s">
        <v>389</v>
      </c>
      <c r="I364" s="4" t="s">
        <v>161</v>
      </c>
    </row>
    <row r="365" spans="2:9" x14ac:dyDescent="0.2">
      <c r="B365" s="3" t="s">
        <v>715</v>
      </c>
      <c r="C365" s="4" t="s">
        <v>360</v>
      </c>
      <c r="D365" s="4" t="s">
        <v>793</v>
      </c>
      <c r="E365" s="4" t="s">
        <v>902</v>
      </c>
      <c r="I365" s="4" t="s">
        <v>435</v>
      </c>
    </row>
    <row r="366" spans="2:9" x14ac:dyDescent="0.2">
      <c r="B366" s="3" t="s">
        <v>341</v>
      </c>
      <c r="C366" s="4" t="s">
        <v>361</v>
      </c>
      <c r="D366" s="4" t="s">
        <v>794</v>
      </c>
      <c r="E366" s="4" t="s">
        <v>538</v>
      </c>
      <c r="I366" s="4" t="s">
        <v>393</v>
      </c>
    </row>
    <row r="367" spans="2:9" x14ac:dyDescent="0.2">
      <c r="B367" s="3" t="s">
        <v>132</v>
      </c>
      <c r="C367" s="4" t="s">
        <v>362</v>
      </c>
      <c r="D367" s="4" t="s">
        <v>69</v>
      </c>
      <c r="E367" s="4" t="s">
        <v>308</v>
      </c>
      <c r="I367" s="4" t="s">
        <v>1073</v>
      </c>
    </row>
    <row r="368" spans="2:9" x14ac:dyDescent="0.2">
      <c r="B368" s="3" t="s">
        <v>220</v>
      </c>
      <c r="C368" s="4" t="s">
        <v>363</v>
      </c>
      <c r="D368" s="4" t="s">
        <v>194</v>
      </c>
      <c r="E368" s="4" t="s">
        <v>229</v>
      </c>
      <c r="I368" s="4" t="s">
        <v>120</v>
      </c>
    </row>
    <row r="369" spans="2:9" x14ac:dyDescent="0.2">
      <c r="B369" s="3" t="s">
        <v>160</v>
      </c>
      <c r="C369" s="4" t="s">
        <v>364</v>
      </c>
      <c r="D369" s="4" t="s">
        <v>795</v>
      </c>
      <c r="E369" s="4" t="s">
        <v>459</v>
      </c>
      <c r="I369" s="4" t="s">
        <v>272</v>
      </c>
    </row>
    <row r="370" spans="2:9" x14ac:dyDescent="0.2">
      <c r="B370" s="3" t="s">
        <v>801</v>
      </c>
      <c r="C370" s="4" t="s">
        <v>365</v>
      </c>
      <c r="D370" s="4" t="s">
        <v>348</v>
      </c>
      <c r="E370" s="4" t="s">
        <v>903</v>
      </c>
      <c r="I370" s="4" t="s">
        <v>523</v>
      </c>
    </row>
    <row r="371" spans="2:9" x14ac:dyDescent="0.2">
      <c r="B371" s="3" t="s">
        <v>1138</v>
      </c>
      <c r="C371" s="4" t="s">
        <v>366</v>
      </c>
      <c r="D371" s="4" t="s">
        <v>96</v>
      </c>
      <c r="E371" s="4" t="s">
        <v>88</v>
      </c>
      <c r="I371" s="4" t="s">
        <v>497</v>
      </c>
    </row>
    <row r="372" spans="2:9" x14ac:dyDescent="0.2">
      <c r="B372" s="3" t="s">
        <v>918</v>
      </c>
      <c r="C372" s="4" t="s">
        <v>367</v>
      </c>
      <c r="D372" s="4" t="s">
        <v>326</v>
      </c>
      <c r="E372" s="4" t="s">
        <v>420</v>
      </c>
      <c r="I372" s="4" t="s">
        <v>79</v>
      </c>
    </row>
    <row r="373" spans="2:9" x14ac:dyDescent="0.2">
      <c r="B373" s="3" t="s">
        <v>503</v>
      </c>
      <c r="C373" s="4" t="s">
        <v>368</v>
      </c>
      <c r="D373" s="4" t="s">
        <v>282</v>
      </c>
      <c r="E373" s="4" t="s">
        <v>160</v>
      </c>
      <c r="I373" s="4" t="s">
        <v>608</v>
      </c>
    </row>
    <row r="374" spans="2:9" x14ac:dyDescent="0.2">
      <c r="B374" s="3" t="s">
        <v>544</v>
      </c>
      <c r="C374" s="4" t="s">
        <v>369</v>
      </c>
      <c r="D374" s="4" t="s">
        <v>481</v>
      </c>
      <c r="E374" s="4" t="s">
        <v>808</v>
      </c>
      <c r="I374" s="4" t="s">
        <v>992</v>
      </c>
    </row>
    <row r="375" spans="2:9" x14ac:dyDescent="0.2">
      <c r="B375" s="3" t="s">
        <v>312</v>
      </c>
      <c r="C375" s="4" t="s">
        <v>370</v>
      </c>
      <c r="D375" s="4" t="s">
        <v>327</v>
      </c>
      <c r="E375" s="4" t="s">
        <v>122</v>
      </c>
      <c r="I375" s="4" t="s">
        <v>972</v>
      </c>
    </row>
    <row r="376" spans="2:9" x14ac:dyDescent="0.2">
      <c r="B376" s="3" t="s">
        <v>327</v>
      </c>
      <c r="C376" s="4" t="s">
        <v>371</v>
      </c>
      <c r="D376" s="4" t="s">
        <v>796</v>
      </c>
      <c r="E376" s="4" t="s">
        <v>468</v>
      </c>
      <c r="I376" s="4" t="s">
        <v>498</v>
      </c>
    </row>
    <row r="377" spans="2:9" x14ac:dyDescent="0.2">
      <c r="B377" s="3" t="s">
        <v>1139</v>
      </c>
      <c r="C377" s="4" t="s">
        <v>372</v>
      </c>
      <c r="D377" s="4" t="s">
        <v>797</v>
      </c>
      <c r="E377" s="4" t="s">
        <v>8</v>
      </c>
      <c r="I377" s="4" t="s">
        <v>1074</v>
      </c>
    </row>
    <row r="378" spans="2:9" x14ac:dyDescent="0.2">
      <c r="B378" s="3" t="s">
        <v>191</v>
      </c>
      <c r="C378" s="4" t="s">
        <v>373</v>
      </c>
      <c r="D378" s="4" t="s">
        <v>798</v>
      </c>
      <c r="E378" s="4" t="s">
        <v>431</v>
      </c>
      <c r="I378" s="4" t="s">
        <v>142</v>
      </c>
    </row>
    <row r="379" spans="2:9" x14ac:dyDescent="0.2">
      <c r="B379" s="3" t="s">
        <v>98</v>
      </c>
      <c r="C379" s="4" t="s">
        <v>374</v>
      </c>
      <c r="D379" s="4" t="s">
        <v>799</v>
      </c>
      <c r="E379" s="4" t="s">
        <v>463</v>
      </c>
      <c r="I379" s="4" t="s">
        <v>134</v>
      </c>
    </row>
    <row r="380" spans="2:9" x14ac:dyDescent="0.2">
      <c r="B380" s="3" t="s">
        <v>509</v>
      </c>
      <c r="C380" s="4" t="s">
        <v>375</v>
      </c>
      <c r="D380" s="4" t="s">
        <v>800</v>
      </c>
      <c r="E380" s="4" t="s">
        <v>242</v>
      </c>
      <c r="I380" s="4" t="s">
        <v>195</v>
      </c>
    </row>
    <row r="381" spans="2:9" x14ac:dyDescent="0.2">
      <c r="B381" s="3" t="s">
        <v>234</v>
      </c>
      <c r="C381" s="4" t="s">
        <v>376</v>
      </c>
      <c r="D381" s="4" t="s">
        <v>801</v>
      </c>
      <c r="E381" s="4" t="s">
        <v>671</v>
      </c>
      <c r="I381" s="4" t="s">
        <v>123</v>
      </c>
    </row>
    <row r="382" spans="2:9" x14ac:dyDescent="0.2">
      <c r="B382" s="3" t="s">
        <v>470</v>
      </c>
      <c r="C382" s="4" t="s">
        <v>377</v>
      </c>
      <c r="D382" s="4" t="s">
        <v>802</v>
      </c>
      <c r="E382" s="4" t="s">
        <v>166</v>
      </c>
      <c r="I382" s="4" t="s">
        <v>526</v>
      </c>
    </row>
    <row r="383" spans="2:9" x14ac:dyDescent="0.2">
      <c r="B383" s="3" t="s">
        <v>978</v>
      </c>
      <c r="C383" s="4" t="s">
        <v>378</v>
      </c>
      <c r="D383" s="4" t="s">
        <v>165</v>
      </c>
      <c r="E383" s="4" t="s">
        <v>67</v>
      </c>
      <c r="I383" s="4" t="s">
        <v>373</v>
      </c>
    </row>
    <row r="384" spans="2:9" x14ac:dyDescent="0.2">
      <c r="B384" s="3" t="s">
        <v>232</v>
      </c>
      <c r="C384" s="4" t="s">
        <v>379</v>
      </c>
      <c r="D384" s="4" t="s">
        <v>803</v>
      </c>
      <c r="E384" s="4" t="s">
        <v>18</v>
      </c>
      <c r="I384" s="4" t="s">
        <v>950</v>
      </c>
    </row>
    <row r="385" spans="2:9" x14ac:dyDescent="0.2">
      <c r="B385" s="3" t="s">
        <v>330</v>
      </c>
      <c r="C385" s="4" t="s">
        <v>380</v>
      </c>
      <c r="D385" s="4" t="s">
        <v>256</v>
      </c>
      <c r="E385" s="4" t="s">
        <v>46</v>
      </c>
      <c r="I385" s="4" t="s">
        <v>739</v>
      </c>
    </row>
    <row r="386" spans="2:9" x14ac:dyDescent="0.2">
      <c r="B386" s="3" t="s">
        <v>324</v>
      </c>
      <c r="C386" s="4" t="s">
        <v>381</v>
      </c>
      <c r="D386" s="4" t="s">
        <v>519</v>
      </c>
      <c r="E386" s="4" t="s">
        <v>353</v>
      </c>
      <c r="I386" s="4" t="s">
        <v>409</v>
      </c>
    </row>
    <row r="387" spans="2:9" x14ac:dyDescent="0.2">
      <c r="B387" s="3" t="s">
        <v>709</v>
      </c>
      <c r="C387" s="4" t="s">
        <v>382</v>
      </c>
      <c r="D387" s="4" t="s">
        <v>133</v>
      </c>
      <c r="E387" s="4" t="s">
        <v>904</v>
      </c>
      <c r="I387" s="4" t="s">
        <v>20</v>
      </c>
    </row>
    <row r="388" spans="2:9" x14ac:dyDescent="0.2">
      <c r="B388" s="3" t="s">
        <v>1</v>
      </c>
      <c r="C388" s="4" t="s">
        <v>383</v>
      </c>
      <c r="D388" s="4" t="s">
        <v>804</v>
      </c>
      <c r="E388" s="4" t="s">
        <v>28</v>
      </c>
      <c r="I388" s="4" t="s">
        <v>1075</v>
      </c>
    </row>
    <row r="389" spans="2:9" x14ac:dyDescent="0.2">
      <c r="B389" s="3" t="s">
        <v>1140</v>
      </c>
      <c r="C389" s="4" t="s">
        <v>384</v>
      </c>
      <c r="D389" s="4" t="s">
        <v>805</v>
      </c>
      <c r="E389" s="4" t="s">
        <v>548</v>
      </c>
      <c r="I389" s="4" t="s">
        <v>217</v>
      </c>
    </row>
    <row r="390" spans="2:9" x14ac:dyDescent="0.2">
      <c r="B390" s="3" t="s">
        <v>275</v>
      </c>
      <c r="C390" s="4" t="s">
        <v>385</v>
      </c>
      <c r="D390" s="4" t="s">
        <v>806</v>
      </c>
      <c r="E390" s="4" t="s">
        <v>574</v>
      </c>
      <c r="I390" s="4" t="s">
        <v>387</v>
      </c>
    </row>
    <row r="391" spans="2:9" x14ac:dyDescent="0.2">
      <c r="B391" s="3" t="s">
        <v>533</v>
      </c>
      <c r="C391" s="4" t="s">
        <v>386</v>
      </c>
      <c r="D391" s="4" t="s">
        <v>71</v>
      </c>
      <c r="E391" s="4" t="s">
        <v>543</v>
      </c>
      <c r="I391" s="4" t="s">
        <v>1076</v>
      </c>
    </row>
    <row r="392" spans="2:9" x14ac:dyDescent="0.2">
      <c r="B392" s="3" t="s">
        <v>226</v>
      </c>
      <c r="C392" s="4" t="s">
        <v>387</v>
      </c>
      <c r="D392" s="4" t="s">
        <v>807</v>
      </c>
      <c r="E392" s="4" t="s">
        <v>109</v>
      </c>
      <c r="I392" s="4" t="s">
        <v>335</v>
      </c>
    </row>
    <row r="393" spans="2:9" x14ac:dyDescent="0.2">
      <c r="B393" s="3" t="s">
        <v>882</v>
      </c>
      <c r="C393" s="4" t="s">
        <v>388</v>
      </c>
      <c r="D393" s="4" t="s">
        <v>808</v>
      </c>
      <c r="E393" s="4" t="s">
        <v>421</v>
      </c>
      <c r="I393" s="4" t="s">
        <v>383</v>
      </c>
    </row>
    <row r="394" spans="2:9" x14ac:dyDescent="0.2">
      <c r="B394" s="3" t="s">
        <v>1091</v>
      </c>
      <c r="C394" s="4" t="s">
        <v>389</v>
      </c>
      <c r="D394" s="4" t="s">
        <v>271</v>
      </c>
      <c r="E394" s="4" t="s">
        <v>533</v>
      </c>
      <c r="I394" s="4" t="s">
        <v>252</v>
      </c>
    </row>
    <row r="395" spans="2:9" x14ac:dyDescent="0.2">
      <c r="B395" s="3" t="s">
        <v>979</v>
      </c>
      <c r="C395" s="4" t="s">
        <v>390</v>
      </c>
      <c r="D395" s="4" t="s">
        <v>809</v>
      </c>
      <c r="E395" s="4" t="s">
        <v>905</v>
      </c>
      <c r="I395" s="4" t="s">
        <v>1077</v>
      </c>
    </row>
    <row r="396" spans="2:9" x14ac:dyDescent="0.2">
      <c r="B396" s="3" t="s">
        <v>504</v>
      </c>
      <c r="C396" s="4" t="s">
        <v>391</v>
      </c>
      <c r="D396" s="4" t="s">
        <v>457</v>
      </c>
      <c r="E396" s="4" t="s">
        <v>488</v>
      </c>
      <c r="I396" s="4" t="s">
        <v>371</v>
      </c>
    </row>
    <row r="397" spans="2:9" x14ac:dyDescent="0.2">
      <c r="B397" s="3" t="s">
        <v>293</v>
      </c>
      <c r="C397" s="4" t="s">
        <v>392</v>
      </c>
      <c r="D397" s="4" t="s">
        <v>810</v>
      </c>
      <c r="E397" s="4" t="s">
        <v>556</v>
      </c>
      <c r="I397" s="4" t="s">
        <v>476</v>
      </c>
    </row>
    <row r="398" spans="2:9" x14ac:dyDescent="0.2">
      <c r="B398" s="3" t="s">
        <v>935</v>
      </c>
      <c r="C398" s="4" t="s">
        <v>393</v>
      </c>
      <c r="D398" s="4" t="s">
        <v>811</v>
      </c>
      <c r="E398" s="4" t="s">
        <v>906</v>
      </c>
      <c r="I398" s="4" t="s">
        <v>390</v>
      </c>
    </row>
    <row r="399" spans="2:9" x14ac:dyDescent="0.2">
      <c r="B399" s="3" t="s">
        <v>267</v>
      </c>
      <c r="C399" s="4" t="s">
        <v>394</v>
      </c>
      <c r="D399" s="4" t="s">
        <v>539</v>
      </c>
      <c r="E399" s="4" t="s">
        <v>907</v>
      </c>
      <c r="I399" s="4" t="s">
        <v>1078</v>
      </c>
    </row>
    <row r="400" spans="2:9" x14ac:dyDescent="0.2">
      <c r="B400" s="3" t="s">
        <v>103</v>
      </c>
      <c r="C400" s="4" t="s">
        <v>395</v>
      </c>
      <c r="D400" s="4" t="s">
        <v>812</v>
      </c>
      <c r="E400" s="4" t="s">
        <v>399</v>
      </c>
      <c r="I400" s="4" t="s">
        <v>993</v>
      </c>
    </row>
    <row r="401" spans="2:9" x14ac:dyDescent="0.2">
      <c r="B401" s="3" t="s">
        <v>5</v>
      </c>
      <c r="C401" s="4" t="s">
        <v>396</v>
      </c>
      <c r="D401" s="4" t="s">
        <v>813</v>
      </c>
      <c r="E401" s="4" t="s">
        <v>469</v>
      </c>
      <c r="I401" s="4" t="s">
        <v>11</v>
      </c>
    </row>
    <row r="402" spans="2:9" x14ac:dyDescent="0.2">
      <c r="B402" s="3" t="s">
        <v>1141</v>
      </c>
      <c r="C402" s="4" t="s">
        <v>397</v>
      </c>
      <c r="D402" s="4" t="s">
        <v>814</v>
      </c>
      <c r="E402" s="4" t="s">
        <v>908</v>
      </c>
      <c r="I402" s="4" t="s">
        <v>941</v>
      </c>
    </row>
    <row r="403" spans="2:9" x14ac:dyDescent="0.2">
      <c r="B403" s="3" t="s">
        <v>422</v>
      </c>
      <c r="C403" s="4" t="s">
        <v>398</v>
      </c>
      <c r="D403" s="4" t="s">
        <v>53</v>
      </c>
      <c r="E403" s="4" t="s">
        <v>909</v>
      </c>
      <c r="I403" s="4" t="s">
        <v>129</v>
      </c>
    </row>
    <row r="404" spans="2:9" x14ac:dyDescent="0.2">
      <c r="B404" s="3" t="s">
        <v>1142</v>
      </c>
      <c r="C404" s="4" t="s">
        <v>399</v>
      </c>
      <c r="D404" s="4" t="s">
        <v>49</v>
      </c>
      <c r="E404" s="4" t="s">
        <v>803</v>
      </c>
      <c r="I404" s="4" t="s">
        <v>314</v>
      </c>
    </row>
    <row r="405" spans="2:9" x14ac:dyDescent="0.2">
      <c r="B405" s="3" t="s">
        <v>357</v>
      </c>
      <c r="C405" s="4" t="s">
        <v>400</v>
      </c>
      <c r="D405" s="4" t="s">
        <v>535</v>
      </c>
      <c r="E405" s="4" t="s">
        <v>567</v>
      </c>
      <c r="I405" s="4" t="s">
        <v>1079</v>
      </c>
    </row>
    <row r="406" spans="2:9" x14ac:dyDescent="0.2">
      <c r="B406" s="3" t="s">
        <v>254</v>
      </c>
      <c r="C406" s="4" t="s">
        <v>401</v>
      </c>
      <c r="D406" s="4" t="s">
        <v>815</v>
      </c>
      <c r="E406" s="4" t="s">
        <v>51</v>
      </c>
      <c r="I406" s="4" t="s">
        <v>340</v>
      </c>
    </row>
    <row r="407" spans="2:9" x14ac:dyDescent="0.2">
      <c r="B407" s="3" t="s">
        <v>40</v>
      </c>
      <c r="C407" s="4" t="s">
        <v>402</v>
      </c>
      <c r="D407" s="4" t="s">
        <v>280</v>
      </c>
      <c r="E407" s="4" t="s">
        <v>540</v>
      </c>
      <c r="I407" s="4" t="s">
        <v>254</v>
      </c>
    </row>
    <row r="408" spans="2:9" x14ac:dyDescent="0.2">
      <c r="B408" s="3" t="s">
        <v>983</v>
      </c>
      <c r="C408" s="4" t="s">
        <v>403</v>
      </c>
      <c r="D408" s="4" t="s">
        <v>816</v>
      </c>
      <c r="E408" s="4" t="s">
        <v>490</v>
      </c>
      <c r="I408" s="4" t="s">
        <v>951</v>
      </c>
    </row>
    <row r="409" spans="2:9" x14ac:dyDescent="0.2">
      <c r="B409" s="3" t="s">
        <v>107</v>
      </c>
      <c r="C409" s="4" t="s">
        <v>404</v>
      </c>
      <c r="D409" s="4" t="s">
        <v>817</v>
      </c>
      <c r="E409" s="4" t="s">
        <v>348</v>
      </c>
      <c r="I409" s="4" t="s">
        <v>512</v>
      </c>
    </row>
    <row r="410" spans="2:9" x14ac:dyDescent="0.2">
      <c r="B410" s="3" t="s">
        <v>1075</v>
      </c>
      <c r="C410" s="4" t="s">
        <v>405</v>
      </c>
      <c r="D410" s="4" t="s">
        <v>59</v>
      </c>
      <c r="E410" s="4" t="s">
        <v>216</v>
      </c>
      <c r="I410" s="4" t="s">
        <v>251</v>
      </c>
    </row>
    <row r="411" spans="2:9" x14ac:dyDescent="0.2">
      <c r="B411" s="3" t="s">
        <v>573</v>
      </c>
      <c r="C411" s="4" t="s">
        <v>406</v>
      </c>
      <c r="D411" s="4" t="s">
        <v>173</v>
      </c>
      <c r="E411" s="4" t="s">
        <v>554</v>
      </c>
      <c r="I411" s="4" t="s">
        <v>994</v>
      </c>
    </row>
    <row r="412" spans="2:9" x14ac:dyDescent="0.2">
      <c r="B412" s="3" t="s">
        <v>39</v>
      </c>
      <c r="C412" s="4" t="s">
        <v>407</v>
      </c>
      <c r="D412" s="4" t="s">
        <v>520</v>
      </c>
      <c r="E412" s="4" t="s">
        <v>21</v>
      </c>
      <c r="I412" s="4" t="s">
        <v>962</v>
      </c>
    </row>
    <row r="413" spans="2:9" x14ac:dyDescent="0.2">
      <c r="B413" s="3" t="s">
        <v>373</v>
      </c>
      <c r="C413" s="4" t="s">
        <v>408</v>
      </c>
      <c r="D413" s="4" t="s">
        <v>818</v>
      </c>
      <c r="E413" s="4" t="s">
        <v>172</v>
      </c>
      <c r="I413" s="4" t="s">
        <v>291</v>
      </c>
    </row>
    <row r="414" spans="2:9" x14ac:dyDescent="0.2">
      <c r="B414" s="3" t="s">
        <v>1143</v>
      </c>
      <c r="C414" s="4" t="s">
        <v>409</v>
      </c>
      <c r="D414" s="4" t="s">
        <v>205</v>
      </c>
      <c r="E414" s="4" t="s">
        <v>220</v>
      </c>
      <c r="I414" s="4" t="s">
        <v>963</v>
      </c>
    </row>
    <row r="415" spans="2:9" x14ac:dyDescent="0.2">
      <c r="B415" s="3" t="s">
        <v>360</v>
      </c>
      <c r="C415" s="4" t="s">
        <v>410</v>
      </c>
      <c r="D415" s="4" t="s">
        <v>29</v>
      </c>
      <c r="E415" s="4" t="s">
        <v>1</v>
      </c>
      <c r="I415" s="4" t="s">
        <v>510</v>
      </c>
    </row>
    <row r="416" spans="2:9" x14ac:dyDescent="0.2">
      <c r="B416" s="3" t="s">
        <v>1074</v>
      </c>
      <c r="C416" s="4" t="s">
        <v>411</v>
      </c>
      <c r="D416" s="4" t="s">
        <v>819</v>
      </c>
      <c r="E416" s="4" t="s">
        <v>311</v>
      </c>
      <c r="I416" s="4" t="s">
        <v>296</v>
      </c>
    </row>
    <row r="417" spans="2:9" x14ac:dyDescent="0.2">
      <c r="B417" s="3" t="s">
        <v>1080</v>
      </c>
      <c r="C417" s="4" t="s">
        <v>412</v>
      </c>
      <c r="D417" s="4" t="s">
        <v>518</v>
      </c>
      <c r="E417" s="4" t="s">
        <v>111</v>
      </c>
      <c r="I417" s="4" t="s">
        <v>996</v>
      </c>
    </row>
    <row r="418" spans="2:9" x14ac:dyDescent="0.2">
      <c r="B418" s="3" t="s">
        <v>512</v>
      </c>
      <c r="C418" s="4" t="s">
        <v>413</v>
      </c>
      <c r="D418" s="4" t="s">
        <v>351</v>
      </c>
      <c r="E418" s="4" t="s">
        <v>524</v>
      </c>
      <c r="I418" s="4" t="s">
        <v>253</v>
      </c>
    </row>
    <row r="419" spans="2:9" x14ac:dyDescent="0.2">
      <c r="B419" s="3" t="s">
        <v>966</v>
      </c>
      <c r="C419" s="4" t="s">
        <v>414</v>
      </c>
      <c r="D419" s="4" t="s">
        <v>472</v>
      </c>
      <c r="E419" s="4" t="s">
        <v>480</v>
      </c>
      <c r="I419" s="4" t="s">
        <v>532</v>
      </c>
    </row>
    <row r="420" spans="2:9" x14ac:dyDescent="0.2">
      <c r="B420" s="3" t="s">
        <v>349</v>
      </c>
      <c r="C420" s="4" t="s">
        <v>415</v>
      </c>
      <c r="D420" s="4" t="s">
        <v>371</v>
      </c>
      <c r="E420" s="4" t="s">
        <v>564</v>
      </c>
      <c r="I420" s="4" t="s">
        <v>105</v>
      </c>
    </row>
    <row r="421" spans="2:9" x14ac:dyDescent="0.2">
      <c r="B421" s="3" t="s">
        <v>110</v>
      </c>
      <c r="C421" s="4" t="s">
        <v>416</v>
      </c>
      <c r="D421" s="4" t="s">
        <v>820</v>
      </c>
      <c r="E421" s="4" t="s">
        <v>572</v>
      </c>
      <c r="I421" s="4" t="s">
        <v>76</v>
      </c>
    </row>
    <row r="422" spans="2:9" x14ac:dyDescent="0.2">
      <c r="B422" s="3" t="s">
        <v>481</v>
      </c>
      <c r="C422" s="4" t="s">
        <v>417</v>
      </c>
      <c r="D422" s="4" t="s">
        <v>821</v>
      </c>
      <c r="E422" s="4" t="s">
        <v>448</v>
      </c>
      <c r="I422" s="4" t="s">
        <v>292</v>
      </c>
    </row>
    <row r="423" spans="2:9" x14ac:dyDescent="0.2">
      <c r="B423" s="3" t="s">
        <v>496</v>
      </c>
      <c r="C423" s="4" t="s">
        <v>418</v>
      </c>
      <c r="D423" s="4" t="s">
        <v>437</v>
      </c>
      <c r="E423" s="4" t="s">
        <v>910</v>
      </c>
      <c r="I423" s="4" t="s">
        <v>112</v>
      </c>
    </row>
    <row r="424" spans="2:9" x14ac:dyDescent="0.2">
      <c r="B424" s="3" t="s">
        <v>1144</v>
      </c>
      <c r="C424" s="4" t="s">
        <v>419</v>
      </c>
      <c r="D424" s="4" t="s">
        <v>822</v>
      </c>
      <c r="E424" s="4" t="s">
        <v>510</v>
      </c>
      <c r="I424" s="4" t="s">
        <v>1080</v>
      </c>
    </row>
    <row r="425" spans="2:9" x14ac:dyDescent="0.2">
      <c r="B425" s="3" t="s">
        <v>578</v>
      </c>
      <c r="C425" s="4" t="s">
        <v>420</v>
      </c>
      <c r="D425" s="4" t="s">
        <v>823</v>
      </c>
      <c r="E425" s="4" t="s">
        <v>911</v>
      </c>
      <c r="I425" s="4" t="s">
        <v>248</v>
      </c>
    </row>
    <row r="426" spans="2:9" x14ac:dyDescent="0.2">
      <c r="B426" s="3" t="s">
        <v>29</v>
      </c>
      <c r="C426" s="4" t="s">
        <v>421</v>
      </c>
      <c r="D426" s="4" t="s">
        <v>248</v>
      </c>
      <c r="E426" s="4" t="s">
        <v>549</v>
      </c>
      <c r="I426" s="4" t="s">
        <v>144</v>
      </c>
    </row>
    <row r="427" spans="2:9" x14ac:dyDescent="0.2">
      <c r="B427" s="3" t="s">
        <v>463</v>
      </c>
      <c r="C427" s="4" t="s">
        <v>422</v>
      </c>
      <c r="D427" s="4" t="s">
        <v>541</v>
      </c>
      <c r="E427" s="4" t="s">
        <v>63</v>
      </c>
      <c r="I427" s="4" t="s">
        <v>878</v>
      </c>
    </row>
    <row r="428" spans="2:9" x14ac:dyDescent="0.2">
      <c r="B428" s="3" t="s">
        <v>490</v>
      </c>
      <c r="C428" s="4" t="s">
        <v>423</v>
      </c>
      <c r="D428" s="4" t="s">
        <v>360</v>
      </c>
      <c r="E428" s="4" t="s">
        <v>912</v>
      </c>
      <c r="I428" s="4" t="s">
        <v>294</v>
      </c>
    </row>
    <row r="429" spans="2:9" x14ac:dyDescent="0.2">
      <c r="B429" s="3" t="s">
        <v>283</v>
      </c>
      <c r="C429" s="4" t="s">
        <v>424</v>
      </c>
      <c r="D429" s="4" t="s">
        <v>824</v>
      </c>
      <c r="E429" s="4" t="s">
        <v>913</v>
      </c>
      <c r="I429" s="4" t="s">
        <v>560</v>
      </c>
    </row>
    <row r="430" spans="2:9" x14ac:dyDescent="0.2">
      <c r="B430" s="3" t="s">
        <v>438</v>
      </c>
      <c r="C430" s="4" t="s">
        <v>425</v>
      </c>
      <c r="D430" s="4" t="s">
        <v>94</v>
      </c>
      <c r="E430" s="4" t="s">
        <v>80</v>
      </c>
      <c r="I430" s="4" t="s">
        <v>520</v>
      </c>
    </row>
    <row r="431" spans="2:9" x14ac:dyDescent="0.2">
      <c r="B431" s="3" t="s">
        <v>105</v>
      </c>
      <c r="C431" s="4" t="s">
        <v>426</v>
      </c>
      <c r="D431" s="4" t="s">
        <v>159</v>
      </c>
      <c r="E431" s="4" t="s">
        <v>914</v>
      </c>
      <c r="I431" s="4" t="s">
        <v>905</v>
      </c>
    </row>
    <row r="432" spans="2:9" x14ac:dyDescent="0.2">
      <c r="B432" s="3" t="s">
        <v>1098</v>
      </c>
      <c r="C432" s="4" t="s">
        <v>427</v>
      </c>
      <c r="D432" s="4" t="s">
        <v>318</v>
      </c>
      <c r="E432" s="4" t="s">
        <v>357</v>
      </c>
      <c r="I432" s="4" t="s">
        <v>1081</v>
      </c>
    </row>
    <row r="433" spans="2:9" x14ac:dyDescent="0.2">
      <c r="B433" s="3" t="s">
        <v>549</v>
      </c>
      <c r="C433" s="4" t="s">
        <v>428</v>
      </c>
      <c r="D433" s="4" t="s">
        <v>101</v>
      </c>
      <c r="E433" s="4" t="s">
        <v>15</v>
      </c>
      <c r="I433" s="4" t="s">
        <v>563</v>
      </c>
    </row>
    <row r="434" spans="2:9" x14ac:dyDescent="0.2">
      <c r="B434" s="3" t="s">
        <v>447</v>
      </c>
      <c r="C434" s="4" t="s">
        <v>429</v>
      </c>
      <c r="D434" s="4" t="s">
        <v>825</v>
      </c>
      <c r="E434" s="4" t="s">
        <v>53</v>
      </c>
      <c r="I434" s="4" t="s">
        <v>1082</v>
      </c>
    </row>
    <row r="435" spans="2:9" x14ac:dyDescent="0.2">
      <c r="B435" s="3" t="s">
        <v>525</v>
      </c>
      <c r="C435" s="4" t="s">
        <v>430</v>
      </c>
      <c r="D435" s="4" t="s">
        <v>826</v>
      </c>
      <c r="E435" s="4" t="s">
        <v>447</v>
      </c>
      <c r="I435" s="4" t="s">
        <v>919</v>
      </c>
    </row>
    <row r="436" spans="2:9" x14ac:dyDescent="0.2">
      <c r="B436" s="3" t="s">
        <v>131</v>
      </c>
      <c r="C436" s="4" t="s">
        <v>431</v>
      </c>
      <c r="D436" s="4" t="s">
        <v>827</v>
      </c>
      <c r="E436" s="4" t="s">
        <v>579</v>
      </c>
      <c r="I436" s="4" t="s">
        <v>258</v>
      </c>
    </row>
    <row r="437" spans="2:9" x14ac:dyDescent="0.2">
      <c r="B437" s="3" t="s">
        <v>183</v>
      </c>
      <c r="C437" s="4" t="s">
        <v>432</v>
      </c>
      <c r="D437" s="4" t="s">
        <v>300</v>
      </c>
      <c r="E437" s="4" t="s">
        <v>197</v>
      </c>
      <c r="I437" s="4" t="s">
        <v>514</v>
      </c>
    </row>
    <row r="438" spans="2:9" x14ac:dyDescent="0.2">
      <c r="B438" s="3" t="s">
        <v>608</v>
      </c>
      <c r="C438" s="4" t="s">
        <v>433</v>
      </c>
      <c r="D438" s="4" t="s">
        <v>27</v>
      </c>
      <c r="E438" s="4" t="s">
        <v>475</v>
      </c>
      <c r="I438" s="4" t="s">
        <v>1083</v>
      </c>
    </row>
    <row r="439" spans="2:9" x14ac:dyDescent="0.2">
      <c r="B439" s="3" t="s">
        <v>342</v>
      </c>
      <c r="C439" s="4" t="s">
        <v>434</v>
      </c>
      <c r="D439" s="4" t="s">
        <v>828</v>
      </c>
      <c r="E439" s="4" t="s">
        <v>128</v>
      </c>
      <c r="I439" s="4" t="s">
        <v>419</v>
      </c>
    </row>
    <row r="440" spans="2:9" x14ac:dyDescent="0.2">
      <c r="B440" s="3" t="s">
        <v>375</v>
      </c>
      <c r="C440" s="4" t="s">
        <v>435</v>
      </c>
      <c r="D440" s="4" t="s">
        <v>829</v>
      </c>
      <c r="E440" s="4" t="s">
        <v>573</v>
      </c>
      <c r="I440" s="4" t="s">
        <v>1084</v>
      </c>
    </row>
    <row r="441" spans="2:9" x14ac:dyDescent="0.2">
      <c r="B441" s="3" t="s">
        <v>429</v>
      </c>
      <c r="C441" s="4" t="s">
        <v>436</v>
      </c>
      <c r="D441" s="4" t="s">
        <v>830</v>
      </c>
      <c r="E441" s="4" t="s">
        <v>254</v>
      </c>
      <c r="I441" s="4" t="s">
        <v>1085</v>
      </c>
    </row>
    <row r="442" spans="2:9" x14ac:dyDescent="0.2">
      <c r="B442" s="3" t="s">
        <v>414</v>
      </c>
      <c r="C442" s="4" t="s">
        <v>437</v>
      </c>
      <c r="D442" s="4" t="s">
        <v>831</v>
      </c>
      <c r="E442" s="4" t="s">
        <v>570</v>
      </c>
      <c r="I442" s="4" t="s">
        <v>894</v>
      </c>
    </row>
    <row r="443" spans="2:9" x14ac:dyDescent="0.2">
      <c r="B443" s="3" t="s">
        <v>1082</v>
      </c>
      <c r="C443" s="4" t="s">
        <v>438</v>
      </c>
      <c r="D443" s="4" t="s">
        <v>832</v>
      </c>
      <c r="E443" s="4" t="s">
        <v>386</v>
      </c>
      <c r="I443" s="4" t="s">
        <v>519</v>
      </c>
    </row>
    <row r="444" spans="2:9" x14ac:dyDescent="0.2">
      <c r="B444" s="3" t="s">
        <v>1145</v>
      </c>
      <c r="C444" s="4" t="s">
        <v>439</v>
      </c>
      <c r="D444" s="4" t="s">
        <v>349</v>
      </c>
      <c r="E444" s="4" t="s">
        <v>915</v>
      </c>
      <c r="I444" s="4" t="s">
        <v>313</v>
      </c>
    </row>
    <row r="445" spans="2:9" x14ac:dyDescent="0.2">
      <c r="B445" s="3" t="s">
        <v>1146</v>
      </c>
      <c r="C445" s="4" t="s">
        <v>440</v>
      </c>
      <c r="D445" s="4" t="s">
        <v>102</v>
      </c>
      <c r="E445" s="4" t="s">
        <v>875</v>
      </c>
      <c r="I445" s="4" t="s">
        <v>918</v>
      </c>
    </row>
    <row r="446" spans="2:9" x14ac:dyDescent="0.2">
      <c r="B446" s="3" t="s">
        <v>1072</v>
      </c>
      <c r="C446" s="4" t="s">
        <v>441</v>
      </c>
      <c r="D446" s="4" t="s">
        <v>331</v>
      </c>
      <c r="E446" s="4" t="s">
        <v>874</v>
      </c>
      <c r="I446" s="4" t="s">
        <v>278</v>
      </c>
    </row>
    <row r="447" spans="2:9" x14ac:dyDescent="0.2">
      <c r="B447" s="3" t="s">
        <v>73</v>
      </c>
      <c r="C447" s="4" t="s">
        <v>442</v>
      </c>
      <c r="D447" s="4" t="s">
        <v>833</v>
      </c>
      <c r="E447" s="4" t="s">
        <v>493</v>
      </c>
      <c r="I447" s="4" t="s">
        <v>16</v>
      </c>
    </row>
    <row r="448" spans="2:9" x14ac:dyDescent="0.2">
      <c r="B448" s="3" t="s">
        <v>279</v>
      </c>
      <c r="C448" s="4" t="s">
        <v>443</v>
      </c>
      <c r="D448" s="4" t="s">
        <v>834</v>
      </c>
      <c r="E448" s="4" t="s">
        <v>916</v>
      </c>
      <c r="I448" s="4" t="s">
        <v>911</v>
      </c>
    </row>
    <row r="449" spans="2:9" x14ac:dyDescent="0.2">
      <c r="B449" s="3" t="s">
        <v>491</v>
      </c>
      <c r="C449" s="4" t="s">
        <v>444</v>
      </c>
      <c r="D449" s="4" t="s">
        <v>28</v>
      </c>
      <c r="E449" s="4" t="s">
        <v>454</v>
      </c>
      <c r="I449" s="4" t="s">
        <v>352</v>
      </c>
    </row>
    <row r="450" spans="2:9" x14ac:dyDescent="0.2">
      <c r="B450" s="3" t="s">
        <v>396</v>
      </c>
      <c r="C450" s="4" t="s">
        <v>445</v>
      </c>
      <c r="D450" s="4" t="s">
        <v>835</v>
      </c>
      <c r="E450" s="4" t="s">
        <v>917</v>
      </c>
      <c r="I450" s="4" t="s">
        <v>382</v>
      </c>
    </row>
    <row r="451" spans="2:9" x14ac:dyDescent="0.2">
      <c r="B451" s="3" t="s">
        <v>379</v>
      </c>
      <c r="D451" s="4" t="s">
        <v>175</v>
      </c>
      <c r="E451" s="4" t="s">
        <v>553</v>
      </c>
      <c r="I451" s="4" t="s">
        <v>389</v>
      </c>
    </row>
    <row r="452" spans="2:9" x14ac:dyDescent="0.2">
      <c r="B452" s="3" t="s">
        <v>524</v>
      </c>
      <c r="D452" s="4" t="s">
        <v>290</v>
      </c>
      <c r="E452" s="4" t="s">
        <v>58</v>
      </c>
      <c r="I452" s="4" t="s">
        <v>184</v>
      </c>
    </row>
    <row r="453" spans="2:9" x14ac:dyDescent="0.2">
      <c r="B453" s="3" t="s">
        <v>186</v>
      </c>
      <c r="D453" s="4" t="s">
        <v>545</v>
      </c>
      <c r="E453" s="4" t="s">
        <v>178</v>
      </c>
      <c r="I453" s="4" t="s">
        <v>211</v>
      </c>
    </row>
    <row r="454" spans="2:9" x14ac:dyDescent="0.2">
      <c r="B454" s="3" t="s">
        <v>1002</v>
      </c>
      <c r="D454" s="4" t="s">
        <v>527</v>
      </c>
      <c r="E454" s="4" t="s">
        <v>346</v>
      </c>
      <c r="I454" s="4" t="s">
        <v>98</v>
      </c>
    </row>
    <row r="455" spans="2:9" x14ac:dyDescent="0.2">
      <c r="B455" s="3" t="s">
        <v>871</v>
      </c>
      <c r="D455" s="4" t="s">
        <v>836</v>
      </c>
      <c r="E455" s="4" t="s">
        <v>372</v>
      </c>
      <c r="I455" s="4" t="s">
        <v>0</v>
      </c>
    </row>
    <row r="456" spans="2:9" x14ac:dyDescent="0.2">
      <c r="B456" s="3" t="s">
        <v>1031</v>
      </c>
      <c r="D456" s="4" t="s">
        <v>217</v>
      </c>
      <c r="E456" s="4" t="s">
        <v>307</v>
      </c>
      <c r="I456" s="4" t="s">
        <v>106</v>
      </c>
    </row>
    <row r="457" spans="2:9" x14ac:dyDescent="0.2">
      <c r="B457" s="3" t="s">
        <v>874</v>
      </c>
      <c r="D457" s="4" t="s">
        <v>837</v>
      </c>
      <c r="E457" s="4" t="s">
        <v>345</v>
      </c>
      <c r="I457" s="4" t="s">
        <v>999</v>
      </c>
    </row>
    <row r="458" spans="2:9" x14ac:dyDescent="0.2">
      <c r="B458" s="3" t="s">
        <v>1093</v>
      </c>
      <c r="D458" s="4" t="s">
        <v>838</v>
      </c>
      <c r="E458" s="4" t="s">
        <v>695</v>
      </c>
      <c r="I458" s="4" t="s">
        <v>515</v>
      </c>
    </row>
    <row r="459" spans="2:9" x14ac:dyDescent="0.2">
      <c r="B459" s="3" t="s">
        <v>1006</v>
      </c>
      <c r="D459" s="4" t="s">
        <v>839</v>
      </c>
      <c r="E459" s="4" t="s">
        <v>918</v>
      </c>
      <c r="I459" s="4" t="s">
        <v>52</v>
      </c>
    </row>
    <row r="460" spans="2:9" x14ac:dyDescent="0.2">
      <c r="B460" s="3" t="s">
        <v>91</v>
      </c>
      <c r="D460" s="4" t="s">
        <v>840</v>
      </c>
      <c r="E460" s="4" t="s">
        <v>61</v>
      </c>
      <c r="I460" s="4" t="s">
        <v>425</v>
      </c>
    </row>
    <row r="461" spans="2:9" x14ac:dyDescent="0.2">
      <c r="B461" s="3" t="s">
        <v>453</v>
      </c>
      <c r="D461" s="4" t="s">
        <v>98</v>
      </c>
      <c r="E461" s="4" t="s">
        <v>387</v>
      </c>
      <c r="I461" s="4" t="s">
        <v>29</v>
      </c>
    </row>
    <row r="462" spans="2:9" x14ac:dyDescent="0.2">
      <c r="B462" s="3" t="s">
        <v>1147</v>
      </c>
      <c r="D462" s="4" t="s">
        <v>841</v>
      </c>
      <c r="E462" s="4" t="s">
        <v>919</v>
      </c>
      <c r="I462" s="4" t="s">
        <v>25</v>
      </c>
    </row>
    <row r="463" spans="2:9" x14ac:dyDescent="0.2">
      <c r="B463" s="3" t="s">
        <v>1060</v>
      </c>
      <c r="D463" s="4" t="s">
        <v>842</v>
      </c>
      <c r="E463" s="4" t="s">
        <v>920</v>
      </c>
      <c r="I463" s="4" t="s">
        <v>277</v>
      </c>
    </row>
    <row r="464" spans="2:9" x14ac:dyDescent="0.2">
      <c r="B464" s="3" t="s">
        <v>140</v>
      </c>
      <c r="D464" s="4" t="s">
        <v>843</v>
      </c>
      <c r="E464" s="4" t="s">
        <v>374</v>
      </c>
      <c r="I464" s="4" t="s">
        <v>1086</v>
      </c>
    </row>
    <row r="465" spans="2:9" x14ac:dyDescent="0.2">
      <c r="B465" s="3" t="s">
        <v>56</v>
      </c>
      <c r="D465" s="4" t="s">
        <v>57</v>
      </c>
      <c r="E465" s="4" t="s">
        <v>366</v>
      </c>
      <c r="I465" s="4" t="s">
        <v>1087</v>
      </c>
    </row>
    <row r="466" spans="2:9" x14ac:dyDescent="0.2">
      <c r="B466" s="3" t="s">
        <v>416</v>
      </c>
      <c r="D466" s="4" t="s">
        <v>392</v>
      </c>
      <c r="E466" s="4" t="s">
        <v>921</v>
      </c>
      <c r="I466" s="4" t="s">
        <v>192</v>
      </c>
    </row>
    <row r="467" spans="2:9" x14ac:dyDescent="0.2">
      <c r="B467" s="3" t="s">
        <v>488</v>
      </c>
      <c r="D467" s="4" t="s">
        <v>844</v>
      </c>
      <c r="E467" s="4" t="s">
        <v>922</v>
      </c>
      <c r="I467" s="4" t="s">
        <v>536</v>
      </c>
    </row>
    <row r="468" spans="2:9" x14ac:dyDescent="0.2">
      <c r="B468" s="3" t="s">
        <v>129</v>
      </c>
      <c r="D468" s="4" t="s">
        <v>845</v>
      </c>
      <c r="E468" s="4" t="s">
        <v>764</v>
      </c>
      <c r="I468" s="4" t="s">
        <v>182</v>
      </c>
    </row>
    <row r="469" spans="2:9" x14ac:dyDescent="0.2">
      <c r="B469" s="3" t="s">
        <v>1148</v>
      </c>
      <c r="D469" s="4" t="s">
        <v>846</v>
      </c>
      <c r="E469" s="4" t="s">
        <v>288</v>
      </c>
      <c r="I469" s="4" t="s">
        <v>582</v>
      </c>
    </row>
    <row r="470" spans="2:9" x14ac:dyDescent="0.2">
      <c r="B470" s="3" t="s">
        <v>299</v>
      </c>
      <c r="D470" s="4" t="s">
        <v>515</v>
      </c>
      <c r="E470" s="4" t="s">
        <v>923</v>
      </c>
      <c r="I470" s="4" t="s">
        <v>882</v>
      </c>
    </row>
    <row r="471" spans="2:9" x14ac:dyDescent="0.2">
      <c r="B471" s="3" t="s">
        <v>182</v>
      </c>
      <c r="D471" s="4" t="s">
        <v>847</v>
      </c>
      <c r="E471" s="4" t="s">
        <v>231</v>
      </c>
      <c r="I471" s="4" t="s">
        <v>580</v>
      </c>
    </row>
    <row r="472" spans="2:9" x14ac:dyDescent="0.2">
      <c r="B472" s="3" t="s">
        <v>521</v>
      </c>
      <c r="D472" s="4" t="s">
        <v>848</v>
      </c>
      <c r="E472" s="4" t="s">
        <v>136</v>
      </c>
      <c r="I472" s="4" t="s">
        <v>190</v>
      </c>
    </row>
    <row r="473" spans="2:9" x14ac:dyDescent="0.2">
      <c r="B473" s="3" t="s">
        <v>1149</v>
      </c>
      <c r="D473" s="4" t="s">
        <v>310</v>
      </c>
      <c r="E473" s="4" t="s">
        <v>79</v>
      </c>
      <c r="I473" s="4" t="s">
        <v>1088</v>
      </c>
    </row>
    <row r="474" spans="2:9" x14ac:dyDescent="0.2">
      <c r="B474" s="3" t="s">
        <v>1084</v>
      </c>
      <c r="D474" s="4" t="s">
        <v>176</v>
      </c>
      <c r="E474" s="4" t="s">
        <v>227</v>
      </c>
      <c r="I474" s="4" t="s">
        <v>209</v>
      </c>
    </row>
    <row r="475" spans="2:9" x14ac:dyDescent="0.2">
      <c r="B475" s="3" t="s">
        <v>335</v>
      </c>
      <c r="D475" s="4" t="s">
        <v>849</v>
      </c>
      <c r="E475" s="4" t="s">
        <v>924</v>
      </c>
      <c r="I475" s="4" t="s">
        <v>1089</v>
      </c>
    </row>
    <row r="476" spans="2:9" x14ac:dyDescent="0.2">
      <c r="B476" s="3" t="s">
        <v>1150</v>
      </c>
      <c r="D476" s="4" t="s">
        <v>850</v>
      </c>
      <c r="E476" s="4" t="s">
        <v>124</v>
      </c>
      <c r="I476" s="4" t="s">
        <v>1033</v>
      </c>
    </row>
    <row r="477" spans="2:9" x14ac:dyDescent="0.2">
      <c r="B477" s="3" t="s">
        <v>207</v>
      </c>
      <c r="D477" s="4" t="s">
        <v>851</v>
      </c>
      <c r="E477" s="4" t="s">
        <v>167</v>
      </c>
      <c r="I477" s="4" t="s">
        <v>892</v>
      </c>
    </row>
    <row r="478" spans="2:9" x14ac:dyDescent="0.2">
      <c r="B478" s="3" t="s">
        <v>421</v>
      </c>
      <c r="D478" s="4" t="s">
        <v>852</v>
      </c>
      <c r="E478" s="4" t="s">
        <v>925</v>
      </c>
      <c r="I478" s="4" t="s">
        <v>322</v>
      </c>
    </row>
    <row r="479" spans="2:9" x14ac:dyDescent="0.2">
      <c r="B479" s="3" t="s">
        <v>34</v>
      </c>
      <c r="D479" s="4" t="s">
        <v>75</v>
      </c>
      <c r="E479" s="4" t="s">
        <v>329</v>
      </c>
      <c r="I479" s="4" t="s">
        <v>203</v>
      </c>
    </row>
    <row r="480" spans="2:9" x14ac:dyDescent="0.2">
      <c r="B480" s="3" t="s">
        <v>425</v>
      </c>
      <c r="D480" s="4" t="s">
        <v>404</v>
      </c>
      <c r="E480" s="4" t="s">
        <v>926</v>
      </c>
      <c r="I480" s="4" t="s">
        <v>85</v>
      </c>
    </row>
    <row r="481" spans="2:9" x14ac:dyDescent="0.2">
      <c r="B481" s="3" t="s">
        <v>977</v>
      </c>
      <c r="D481" s="4" t="s">
        <v>177</v>
      </c>
      <c r="E481" s="4" t="s">
        <v>927</v>
      </c>
      <c r="I481" s="4" t="s">
        <v>261</v>
      </c>
    </row>
    <row r="482" spans="2:9" x14ac:dyDescent="0.2">
      <c r="B482" s="3" t="s">
        <v>181</v>
      </c>
      <c r="D482" s="4" t="s">
        <v>853</v>
      </c>
      <c r="E482" s="4" t="s">
        <v>928</v>
      </c>
      <c r="I482" s="4" t="s">
        <v>223</v>
      </c>
    </row>
    <row r="483" spans="2:9" x14ac:dyDescent="0.2">
      <c r="B483" s="3" t="s">
        <v>150</v>
      </c>
      <c r="D483" s="4" t="s">
        <v>213</v>
      </c>
      <c r="E483" s="4" t="s">
        <v>929</v>
      </c>
      <c r="I483" s="4" t="s">
        <v>1090</v>
      </c>
    </row>
    <row r="484" spans="2:9" x14ac:dyDescent="0.2">
      <c r="B484" s="3" t="s">
        <v>1151</v>
      </c>
      <c r="D484" s="4" t="s">
        <v>854</v>
      </c>
      <c r="E484" s="4" t="s">
        <v>325</v>
      </c>
      <c r="I484" s="4" t="s">
        <v>606</v>
      </c>
    </row>
    <row r="485" spans="2:9" x14ac:dyDescent="0.2">
      <c r="B485" s="3" t="s">
        <v>536</v>
      </c>
      <c r="D485" s="4" t="s">
        <v>855</v>
      </c>
      <c r="E485" s="4" t="s">
        <v>930</v>
      </c>
      <c r="I485" s="4" t="s">
        <v>916</v>
      </c>
    </row>
    <row r="486" spans="2:9" x14ac:dyDescent="0.2">
      <c r="B486" s="3" t="s">
        <v>1152</v>
      </c>
      <c r="D486" s="4" t="s">
        <v>95</v>
      </c>
      <c r="E486" s="4" t="s">
        <v>154</v>
      </c>
      <c r="I486" s="4" t="s">
        <v>86</v>
      </c>
    </row>
    <row r="487" spans="2:9" x14ac:dyDescent="0.2">
      <c r="B487" s="3" t="s">
        <v>351</v>
      </c>
      <c r="D487" s="4" t="s">
        <v>526</v>
      </c>
      <c r="E487" s="4" t="s">
        <v>376</v>
      </c>
      <c r="I487" s="4" t="s">
        <v>1091</v>
      </c>
    </row>
    <row r="488" spans="2:9" x14ac:dyDescent="0.2">
      <c r="B488" s="3" t="s">
        <v>1153</v>
      </c>
      <c r="D488" s="4" t="s">
        <v>856</v>
      </c>
      <c r="E488" s="4" t="s">
        <v>391</v>
      </c>
      <c r="I488" s="4" t="s">
        <v>954</v>
      </c>
    </row>
    <row r="489" spans="2:9" x14ac:dyDescent="0.2">
      <c r="B489" s="3" t="s">
        <v>13</v>
      </c>
      <c r="D489" s="4" t="s">
        <v>142</v>
      </c>
      <c r="E489" s="4" t="s">
        <v>794</v>
      </c>
      <c r="I489" s="4" t="s">
        <v>479</v>
      </c>
    </row>
    <row r="490" spans="2:9" x14ac:dyDescent="0.2">
      <c r="B490" s="3" t="s">
        <v>883</v>
      </c>
      <c r="D490" s="4" t="s">
        <v>857</v>
      </c>
      <c r="E490" s="4" t="s">
        <v>258</v>
      </c>
      <c r="I490" s="4" t="s">
        <v>141</v>
      </c>
    </row>
    <row r="491" spans="2:9" x14ac:dyDescent="0.2">
      <c r="B491" s="3" t="s">
        <v>1154</v>
      </c>
      <c r="D491" s="4" t="s">
        <v>858</v>
      </c>
      <c r="E491" s="4" t="s">
        <v>261</v>
      </c>
      <c r="I491" s="4" t="s">
        <v>380</v>
      </c>
    </row>
    <row r="492" spans="2:9" x14ac:dyDescent="0.2">
      <c r="B492" s="3" t="s">
        <v>1037</v>
      </c>
      <c r="D492" s="4" t="s">
        <v>859</v>
      </c>
      <c r="E492" s="4" t="s">
        <v>269</v>
      </c>
      <c r="I492" s="4" t="s">
        <v>346</v>
      </c>
    </row>
    <row r="493" spans="2:9" x14ac:dyDescent="0.2">
      <c r="B493" s="3" t="s">
        <v>169</v>
      </c>
      <c r="D493" s="4" t="s">
        <v>860</v>
      </c>
      <c r="E493" s="4" t="s">
        <v>931</v>
      </c>
      <c r="I493" s="4" t="s">
        <v>466</v>
      </c>
    </row>
    <row r="494" spans="2:9" x14ac:dyDescent="0.2">
      <c r="B494" s="3" t="s">
        <v>340</v>
      </c>
      <c r="D494" s="4" t="s">
        <v>861</v>
      </c>
      <c r="E494" s="4" t="s">
        <v>413</v>
      </c>
      <c r="I494" s="4" t="s">
        <v>566</v>
      </c>
    </row>
    <row r="495" spans="2:9" x14ac:dyDescent="0.2">
      <c r="B495" s="3" t="s">
        <v>1011</v>
      </c>
      <c r="D495" s="4" t="s">
        <v>517</v>
      </c>
      <c r="E495" s="4" t="s">
        <v>245</v>
      </c>
      <c r="I495" s="4" t="s">
        <v>1092</v>
      </c>
    </row>
    <row r="496" spans="2:9" x14ac:dyDescent="0.2">
      <c r="B496" s="3" t="s">
        <v>405</v>
      </c>
      <c r="D496" s="4" t="s">
        <v>536</v>
      </c>
      <c r="E496" s="4" t="s">
        <v>932</v>
      </c>
      <c r="I496" s="4" t="s">
        <v>354</v>
      </c>
    </row>
    <row r="497" spans="2:9" x14ac:dyDescent="0.2">
      <c r="B497" s="3" t="s">
        <v>305</v>
      </c>
      <c r="D497" s="4" t="s">
        <v>385</v>
      </c>
      <c r="E497" s="4" t="s">
        <v>9</v>
      </c>
      <c r="I497" s="4" t="s">
        <v>351</v>
      </c>
    </row>
    <row r="498" spans="2:9" x14ac:dyDescent="0.2">
      <c r="B498" s="3" t="s">
        <v>7</v>
      </c>
      <c r="D498" s="4" t="s">
        <v>382</v>
      </c>
      <c r="E498" s="4" t="s">
        <v>147</v>
      </c>
      <c r="I498" s="4" t="s">
        <v>1093</v>
      </c>
    </row>
    <row r="499" spans="2:9" x14ac:dyDescent="0.2">
      <c r="B499" s="3" t="s">
        <v>1155</v>
      </c>
      <c r="D499" s="4" t="s">
        <v>450</v>
      </c>
      <c r="E499" s="4" t="s">
        <v>933</v>
      </c>
      <c r="I499" s="4" t="s">
        <v>890</v>
      </c>
    </row>
    <row r="500" spans="2:9" x14ac:dyDescent="0.2">
      <c r="B500" s="3" t="s">
        <v>888</v>
      </c>
      <c r="D500" s="4" t="s">
        <v>125</v>
      </c>
      <c r="E500" s="4" t="s">
        <v>837</v>
      </c>
      <c r="I500" s="4" t="s">
        <v>410</v>
      </c>
    </row>
    <row r="501" spans="2:9" x14ac:dyDescent="0.2">
      <c r="B501" s="3" t="s">
        <v>371</v>
      </c>
      <c r="D501" s="4" t="s">
        <v>39</v>
      </c>
      <c r="E501" s="4" t="s">
        <v>821</v>
      </c>
      <c r="I501" s="4" t="s">
        <v>114</v>
      </c>
    </row>
    <row r="502" spans="2:9" x14ac:dyDescent="0.2">
      <c r="B502" s="3" t="s">
        <v>387</v>
      </c>
      <c r="D502" s="4" t="s">
        <v>322</v>
      </c>
      <c r="E502" s="4" t="s">
        <v>170</v>
      </c>
      <c r="I502" s="4" t="s">
        <v>42</v>
      </c>
    </row>
    <row r="503" spans="2:9" x14ac:dyDescent="0.2">
      <c r="B503" s="3" t="s">
        <v>18</v>
      </c>
      <c r="D503" s="4" t="s">
        <v>130</v>
      </c>
      <c r="E503" s="4" t="s">
        <v>134</v>
      </c>
      <c r="I503" s="4" t="s">
        <v>541</v>
      </c>
    </row>
    <row r="504" spans="2:9" x14ac:dyDescent="0.2">
      <c r="B504" s="3" t="s">
        <v>435</v>
      </c>
      <c r="D504" s="4" t="s">
        <v>862</v>
      </c>
      <c r="E504" s="4" t="s">
        <v>739</v>
      </c>
      <c r="I504" s="4" t="s">
        <v>1016</v>
      </c>
    </row>
    <row r="505" spans="2:9" x14ac:dyDescent="0.2">
      <c r="B505" s="3" t="s">
        <v>1017</v>
      </c>
      <c r="D505" s="4" t="s">
        <v>564</v>
      </c>
      <c r="E505" s="4" t="s">
        <v>934</v>
      </c>
      <c r="I505" s="4" t="s">
        <v>891</v>
      </c>
    </row>
    <row r="506" spans="2:9" x14ac:dyDescent="0.2">
      <c r="B506" s="3" t="s">
        <v>495</v>
      </c>
      <c r="D506" s="4" t="s">
        <v>172</v>
      </c>
      <c r="E506" s="4" t="s">
        <v>935</v>
      </c>
      <c r="I506" s="4" t="s">
        <v>1094</v>
      </c>
    </row>
    <row r="507" spans="2:9" x14ac:dyDescent="0.2">
      <c r="B507" s="3" t="s">
        <v>353</v>
      </c>
      <c r="D507" s="4" t="s">
        <v>863</v>
      </c>
      <c r="E507" s="4" t="s">
        <v>936</v>
      </c>
      <c r="I507" s="4" t="s">
        <v>381</v>
      </c>
    </row>
    <row r="508" spans="2:9" x14ac:dyDescent="0.2">
      <c r="B508" s="3" t="s">
        <v>30</v>
      </c>
      <c r="D508" s="4" t="s">
        <v>864</v>
      </c>
      <c r="E508" s="4" t="s">
        <v>937</v>
      </c>
      <c r="I508" s="4" t="s">
        <v>155</v>
      </c>
    </row>
    <row r="509" spans="2:9" x14ac:dyDescent="0.2">
      <c r="B509" s="3" t="s">
        <v>1156</v>
      </c>
      <c r="D509" s="4" t="s">
        <v>364</v>
      </c>
      <c r="E509" s="4" t="s">
        <v>64</v>
      </c>
      <c r="I509" s="4" t="s">
        <v>1001</v>
      </c>
    </row>
    <row r="510" spans="2:9" x14ac:dyDescent="0.2">
      <c r="B510" s="3" t="s">
        <v>986</v>
      </c>
      <c r="D510" s="4" t="s">
        <v>393</v>
      </c>
      <c r="E510" s="4" t="s">
        <v>938</v>
      </c>
      <c r="I510" s="4" t="s">
        <v>174</v>
      </c>
    </row>
    <row r="511" spans="2:9" x14ac:dyDescent="0.2">
      <c r="B511" s="3" t="s">
        <v>400</v>
      </c>
      <c r="D511" s="4" t="s">
        <v>865</v>
      </c>
      <c r="E511" s="4" t="s">
        <v>40</v>
      </c>
      <c r="I511" s="4" t="s">
        <v>1006</v>
      </c>
    </row>
    <row r="512" spans="2:9" x14ac:dyDescent="0.2">
      <c r="B512" s="3" t="s">
        <v>21</v>
      </c>
      <c r="D512" s="4" t="s">
        <v>866</v>
      </c>
      <c r="E512" s="4" t="s">
        <v>427</v>
      </c>
      <c r="I512" s="4" t="s">
        <v>225</v>
      </c>
    </row>
    <row r="513" spans="2:9" x14ac:dyDescent="0.2">
      <c r="B513" s="3" t="s">
        <v>527</v>
      </c>
      <c r="D513" s="4" t="s">
        <v>867</v>
      </c>
      <c r="E513" s="4" t="s">
        <v>939</v>
      </c>
      <c r="I513" s="4" t="s">
        <v>424</v>
      </c>
    </row>
    <row r="514" spans="2:9" x14ac:dyDescent="0.2">
      <c r="B514" s="3" t="s">
        <v>499</v>
      </c>
      <c r="D514" s="4" t="s">
        <v>409</v>
      </c>
      <c r="E514" s="4" t="s">
        <v>339</v>
      </c>
      <c r="I514" s="4" t="s">
        <v>936</v>
      </c>
    </row>
    <row r="515" spans="2:9" x14ac:dyDescent="0.2">
      <c r="B515" s="3" t="s">
        <v>539</v>
      </c>
      <c r="D515" s="4" t="s">
        <v>463</v>
      </c>
      <c r="E515" s="4" t="s">
        <v>940</v>
      </c>
      <c r="I515" s="4" t="s">
        <v>436</v>
      </c>
    </row>
    <row r="516" spans="2:9" x14ac:dyDescent="0.2">
      <c r="B516" s="3" t="s">
        <v>102</v>
      </c>
      <c r="D516" s="4" t="s">
        <v>304</v>
      </c>
      <c r="E516" s="4" t="s">
        <v>343</v>
      </c>
      <c r="I516" s="4" t="s">
        <v>145</v>
      </c>
    </row>
    <row r="517" spans="2:9" x14ac:dyDescent="0.2">
      <c r="B517" s="3" t="s">
        <v>1157</v>
      </c>
      <c r="D517" s="4" t="s">
        <v>63</v>
      </c>
      <c r="E517" s="4" t="s">
        <v>941</v>
      </c>
      <c r="I517" s="4" t="s">
        <v>32</v>
      </c>
    </row>
    <row r="518" spans="2:9" x14ac:dyDescent="0.2">
      <c r="B518" s="3" t="s">
        <v>19</v>
      </c>
      <c r="D518" s="4" t="s">
        <v>868</v>
      </c>
      <c r="E518" s="4" t="s">
        <v>942</v>
      </c>
      <c r="I518" s="4" t="s">
        <v>1002</v>
      </c>
    </row>
    <row r="519" spans="2:9" x14ac:dyDescent="0.2">
      <c r="B519" s="3" t="s">
        <v>261</v>
      </c>
      <c r="D519" s="4" t="s">
        <v>576</v>
      </c>
      <c r="E519" s="4" t="s">
        <v>105</v>
      </c>
      <c r="I519" s="4" t="s">
        <v>441</v>
      </c>
    </row>
    <row r="520" spans="2:9" x14ac:dyDescent="0.2">
      <c r="B520" s="3" t="s">
        <v>173</v>
      </c>
      <c r="D520" s="4" t="s">
        <v>30</v>
      </c>
      <c r="E520" s="4" t="s">
        <v>943</v>
      </c>
      <c r="I520" s="4" t="s">
        <v>1095</v>
      </c>
    </row>
    <row r="521" spans="2:9" x14ac:dyDescent="0.2">
      <c r="B521" s="3" t="s">
        <v>157</v>
      </c>
      <c r="D521" s="4" t="s">
        <v>402</v>
      </c>
      <c r="E521" s="4" t="s">
        <v>426</v>
      </c>
      <c r="I521" s="4" t="s">
        <v>895</v>
      </c>
    </row>
    <row r="522" spans="2:9" x14ac:dyDescent="0.2">
      <c r="B522" s="3" t="s">
        <v>1158</v>
      </c>
      <c r="D522" s="4" t="s">
        <v>44</v>
      </c>
      <c r="E522" s="4" t="s">
        <v>944</v>
      </c>
      <c r="I522" s="4" t="s">
        <v>937</v>
      </c>
    </row>
    <row r="523" spans="2:9" x14ac:dyDescent="0.2">
      <c r="B523" s="3" t="s">
        <v>550</v>
      </c>
      <c r="D523" s="4" t="s">
        <v>313</v>
      </c>
      <c r="E523" s="4" t="s">
        <v>126</v>
      </c>
      <c r="I523" s="4" t="s">
        <v>907</v>
      </c>
    </row>
    <row r="524" spans="2:9" x14ac:dyDescent="0.2">
      <c r="B524" s="3" t="s">
        <v>1159</v>
      </c>
      <c r="D524" s="4" t="s">
        <v>563</v>
      </c>
      <c r="E524" s="4" t="s">
        <v>279</v>
      </c>
      <c r="I524" s="4" t="s">
        <v>308</v>
      </c>
    </row>
    <row r="525" spans="2:9" x14ac:dyDescent="0.2">
      <c r="B525" s="3" t="s">
        <v>52</v>
      </c>
      <c r="D525" s="4" t="s">
        <v>869</v>
      </c>
      <c r="E525" s="4" t="s">
        <v>945</v>
      </c>
      <c r="I525" s="4" t="s">
        <v>370</v>
      </c>
    </row>
    <row r="526" spans="2:9" x14ac:dyDescent="0.2">
      <c r="B526" s="3" t="s">
        <v>266</v>
      </c>
      <c r="D526" s="4" t="s">
        <v>870</v>
      </c>
      <c r="E526" s="4" t="s">
        <v>273</v>
      </c>
      <c r="I526" s="4" t="s">
        <v>1096</v>
      </c>
    </row>
    <row r="527" spans="2:9" x14ac:dyDescent="0.2">
      <c r="B527" s="3" t="s">
        <v>576</v>
      </c>
      <c r="D527" s="4" t="s">
        <v>871</v>
      </c>
      <c r="E527" s="4" t="s">
        <v>70</v>
      </c>
      <c r="I527" s="4" t="s">
        <v>917</v>
      </c>
    </row>
    <row r="528" spans="2:9" x14ac:dyDescent="0.2">
      <c r="B528" s="3" t="s">
        <v>89</v>
      </c>
      <c r="D528" s="4" t="s">
        <v>388</v>
      </c>
      <c r="E528" s="4" t="s">
        <v>946</v>
      </c>
      <c r="I528" s="4" t="s">
        <v>921</v>
      </c>
    </row>
    <row r="529" spans="2:9" x14ac:dyDescent="0.2">
      <c r="B529" s="3" t="s">
        <v>1160</v>
      </c>
      <c r="D529" s="4" t="s">
        <v>226</v>
      </c>
      <c r="E529" s="4" t="s">
        <v>22</v>
      </c>
      <c r="I529" s="4" t="s">
        <v>462</v>
      </c>
    </row>
    <row r="530" spans="2:9" x14ac:dyDescent="0.2">
      <c r="B530" s="3" t="s">
        <v>122</v>
      </c>
      <c r="D530" s="4" t="s">
        <v>872</v>
      </c>
      <c r="E530" s="4" t="s">
        <v>947</v>
      </c>
      <c r="I530" s="4" t="s">
        <v>426</v>
      </c>
    </row>
    <row r="531" spans="2:9" x14ac:dyDescent="0.2">
      <c r="B531" s="3" t="s">
        <v>1161</v>
      </c>
      <c r="D531" s="4" t="s">
        <v>422</v>
      </c>
      <c r="E531" s="4" t="s">
        <v>948</v>
      </c>
      <c r="I531" s="4" t="s">
        <v>843</v>
      </c>
    </row>
    <row r="532" spans="2:9" x14ac:dyDescent="0.2">
      <c r="B532" s="3" t="s">
        <v>1067</v>
      </c>
      <c r="D532" s="4" t="s">
        <v>232</v>
      </c>
      <c r="E532" s="4" t="s">
        <v>151</v>
      </c>
      <c r="I532" s="4" t="s">
        <v>779</v>
      </c>
    </row>
    <row r="533" spans="2:9" x14ac:dyDescent="0.2">
      <c r="B533" s="3" t="s">
        <v>1162</v>
      </c>
      <c r="D533" s="4" t="s">
        <v>873</v>
      </c>
      <c r="E533" s="4" t="s">
        <v>379</v>
      </c>
      <c r="I533" s="4" t="s">
        <v>715</v>
      </c>
    </row>
    <row r="534" spans="2:9" x14ac:dyDescent="0.2">
      <c r="B534" s="3" t="s">
        <v>1163</v>
      </c>
      <c r="D534" s="4" t="s">
        <v>150</v>
      </c>
      <c r="E534" s="4" t="s">
        <v>949</v>
      </c>
      <c r="I534" s="4" t="s">
        <v>328</v>
      </c>
    </row>
    <row r="535" spans="2:9" x14ac:dyDescent="0.2">
      <c r="B535" s="3" t="s">
        <v>567</v>
      </c>
      <c r="D535" s="4" t="s">
        <v>874</v>
      </c>
      <c r="E535" s="4" t="s">
        <v>950</v>
      </c>
      <c r="I535" s="4" t="s">
        <v>91</v>
      </c>
    </row>
    <row r="536" spans="2:9" x14ac:dyDescent="0.2">
      <c r="B536" s="3" t="s">
        <v>79</v>
      </c>
      <c r="D536" s="4" t="s">
        <v>78</v>
      </c>
      <c r="E536" s="4" t="s">
        <v>951</v>
      </c>
      <c r="I536" s="4" t="s">
        <v>1097</v>
      </c>
    </row>
    <row r="537" spans="2:9" x14ac:dyDescent="0.2">
      <c r="B537" s="3" t="s">
        <v>356</v>
      </c>
      <c r="D537" s="4" t="s">
        <v>875</v>
      </c>
      <c r="E537" s="4" t="s">
        <v>952</v>
      </c>
      <c r="I537" s="4" t="s">
        <v>363</v>
      </c>
    </row>
    <row r="538" spans="2:9" x14ac:dyDescent="0.2">
      <c r="B538" s="3" t="s">
        <v>329</v>
      </c>
      <c r="D538" s="4" t="s">
        <v>2</v>
      </c>
      <c r="E538" s="4" t="s">
        <v>953</v>
      </c>
      <c r="I538" s="4" t="s">
        <v>553</v>
      </c>
    </row>
    <row r="539" spans="2:9" x14ac:dyDescent="0.2">
      <c r="B539" s="3" t="s">
        <v>941</v>
      </c>
      <c r="D539" s="4" t="s">
        <v>876</v>
      </c>
      <c r="E539" s="4" t="s">
        <v>954</v>
      </c>
      <c r="I539" s="4" t="s">
        <v>295</v>
      </c>
    </row>
    <row r="540" spans="2:9" x14ac:dyDescent="0.2">
      <c r="B540" s="3" t="s">
        <v>502</v>
      </c>
      <c r="D540" s="4" t="s">
        <v>258</v>
      </c>
      <c r="E540" s="4" t="s">
        <v>155</v>
      </c>
      <c r="I540" s="4" t="s">
        <v>64</v>
      </c>
    </row>
    <row r="541" spans="2:9" x14ac:dyDescent="0.2">
      <c r="B541" s="3" t="s">
        <v>1164</v>
      </c>
      <c r="D541" s="4" t="s">
        <v>396</v>
      </c>
      <c r="E541" s="4" t="s">
        <v>955</v>
      </c>
      <c r="I541" s="4" t="s">
        <v>204</v>
      </c>
    </row>
    <row r="542" spans="2:9" x14ac:dyDescent="0.2">
      <c r="B542" s="3" t="s">
        <v>808</v>
      </c>
      <c r="D542" s="4" t="s">
        <v>877</v>
      </c>
      <c r="E542" s="4" t="s">
        <v>709</v>
      </c>
      <c r="I542" s="4" t="s">
        <v>132</v>
      </c>
    </row>
    <row r="543" spans="2:9" x14ac:dyDescent="0.2">
      <c r="B543" s="3" t="s">
        <v>290</v>
      </c>
      <c r="D543" s="4" t="s">
        <v>878</v>
      </c>
      <c r="E543" s="4" t="s">
        <v>956</v>
      </c>
      <c r="I543" s="4" t="s">
        <v>9</v>
      </c>
    </row>
    <row r="544" spans="2:9" x14ac:dyDescent="0.2">
      <c r="B544" s="3" t="s">
        <v>895</v>
      </c>
      <c r="D544" s="4" t="s">
        <v>335</v>
      </c>
      <c r="E544" s="4" t="s">
        <v>54</v>
      </c>
      <c r="I544" s="4" t="s">
        <v>303</v>
      </c>
    </row>
    <row r="545" spans="2:9" x14ac:dyDescent="0.2">
      <c r="B545" s="3" t="s">
        <v>322</v>
      </c>
      <c r="D545" s="4" t="s">
        <v>879</v>
      </c>
      <c r="E545" s="4" t="s">
        <v>255</v>
      </c>
      <c r="I545" s="4" t="s">
        <v>321</v>
      </c>
    </row>
    <row r="546" spans="2:9" x14ac:dyDescent="0.2">
      <c r="B546" s="3" t="s">
        <v>284</v>
      </c>
      <c r="D546" s="4" t="s">
        <v>880</v>
      </c>
      <c r="E546" s="4" t="s">
        <v>356</v>
      </c>
      <c r="I546" s="4" t="s">
        <v>88</v>
      </c>
    </row>
    <row r="547" spans="2:9" x14ac:dyDescent="0.2">
      <c r="B547" s="3" t="s">
        <v>944</v>
      </c>
      <c r="D547" s="4" t="s">
        <v>469</v>
      </c>
      <c r="E547" s="4" t="s">
        <v>957</v>
      </c>
      <c r="I547" s="4" t="s">
        <v>1098</v>
      </c>
    </row>
    <row r="548" spans="2:9" x14ac:dyDescent="0.2">
      <c r="B548" s="3" t="s">
        <v>201</v>
      </c>
      <c r="D548" s="4" t="s">
        <v>86</v>
      </c>
      <c r="E548" s="4" t="s">
        <v>55</v>
      </c>
      <c r="I548" s="4" t="s">
        <v>196</v>
      </c>
    </row>
    <row r="549" spans="2:9" x14ac:dyDescent="0.2">
      <c r="B549" s="3" t="s">
        <v>108</v>
      </c>
      <c r="D549" s="4" t="s">
        <v>334</v>
      </c>
      <c r="E549" s="4" t="s">
        <v>344</v>
      </c>
      <c r="I549" s="4" t="s">
        <v>231</v>
      </c>
    </row>
    <row r="550" spans="2:9" x14ac:dyDescent="0.2">
      <c r="B550" s="3" t="s">
        <v>1165</v>
      </c>
      <c r="D550" s="4" t="s">
        <v>398</v>
      </c>
      <c r="E550" s="4" t="s">
        <v>283</v>
      </c>
      <c r="I550" s="4" t="s">
        <v>511</v>
      </c>
    </row>
    <row r="551" spans="2:9" x14ac:dyDescent="0.2">
      <c r="B551" s="3" t="s">
        <v>451</v>
      </c>
      <c r="D551" s="4" t="s">
        <v>399</v>
      </c>
      <c r="E551" s="4" t="s">
        <v>347</v>
      </c>
      <c r="I551" s="4" t="s">
        <v>5</v>
      </c>
    </row>
    <row r="552" spans="2:9" x14ac:dyDescent="0.2">
      <c r="B552" s="3" t="s">
        <v>1166</v>
      </c>
      <c r="D552" s="4" t="s">
        <v>112</v>
      </c>
      <c r="E552" s="4" t="s">
        <v>189</v>
      </c>
      <c r="I552" s="4" t="s">
        <v>30</v>
      </c>
    </row>
    <row r="553" spans="2:9" x14ac:dyDescent="0.2">
      <c r="B553" s="3" t="s">
        <v>958</v>
      </c>
      <c r="D553" s="4" t="s">
        <v>537</v>
      </c>
      <c r="E553" s="4" t="s">
        <v>958</v>
      </c>
      <c r="I553" s="4" t="s">
        <v>63</v>
      </c>
    </row>
    <row r="554" spans="2:9" x14ac:dyDescent="0.2">
      <c r="B554" s="3" t="s">
        <v>229</v>
      </c>
      <c r="D554" s="4" t="s">
        <v>47</v>
      </c>
      <c r="E554" s="4" t="s">
        <v>959</v>
      </c>
      <c r="I554" s="4" t="s">
        <v>265</v>
      </c>
    </row>
    <row r="555" spans="2:9" x14ac:dyDescent="0.2">
      <c r="B555" s="3" t="s">
        <v>581</v>
      </c>
      <c r="D555" s="4" t="s">
        <v>121</v>
      </c>
      <c r="E555" s="4" t="s">
        <v>179</v>
      </c>
      <c r="I555" s="4" t="s">
        <v>147</v>
      </c>
    </row>
    <row r="556" spans="2:9" x14ac:dyDescent="0.2">
      <c r="B556" s="3" t="s">
        <v>308</v>
      </c>
      <c r="E556" s="4" t="s">
        <v>241</v>
      </c>
      <c r="I556" s="4" t="s">
        <v>505</v>
      </c>
    </row>
    <row r="557" spans="2:9" x14ac:dyDescent="0.2">
      <c r="B557" s="3" t="s">
        <v>114</v>
      </c>
      <c r="E557" s="4" t="s">
        <v>960</v>
      </c>
      <c r="I557" s="4" t="s">
        <v>259</v>
      </c>
    </row>
    <row r="558" spans="2:9" x14ac:dyDescent="0.2">
      <c r="B558" s="3" t="s">
        <v>985</v>
      </c>
      <c r="E558" s="4" t="s">
        <v>961</v>
      </c>
      <c r="I558" s="4" t="s">
        <v>279</v>
      </c>
    </row>
    <row r="559" spans="2:9" x14ac:dyDescent="0.2">
      <c r="B559" s="3" t="s">
        <v>45</v>
      </c>
      <c r="E559" s="4" t="s">
        <v>962</v>
      </c>
      <c r="I559" s="4" t="s">
        <v>518</v>
      </c>
    </row>
    <row r="560" spans="2:9" x14ac:dyDescent="0.2">
      <c r="B560" s="3" t="s">
        <v>156</v>
      </c>
      <c r="E560" s="4" t="s">
        <v>26</v>
      </c>
      <c r="I560" s="4" t="s">
        <v>1099</v>
      </c>
    </row>
    <row r="561" spans="2:5" x14ac:dyDescent="0.2">
      <c r="B561" s="3" t="s">
        <v>51</v>
      </c>
      <c r="E561" s="4" t="s">
        <v>963</v>
      </c>
    </row>
    <row r="562" spans="2:5" x14ac:dyDescent="0.2">
      <c r="B562" s="3" t="s">
        <v>76</v>
      </c>
      <c r="E562" s="4" t="s">
        <v>964</v>
      </c>
    </row>
    <row r="563" spans="2:5" x14ac:dyDescent="0.2">
      <c r="B563" s="3" t="s">
        <v>1005</v>
      </c>
      <c r="E563" s="4" t="s">
        <v>965</v>
      </c>
    </row>
    <row r="564" spans="2:5" x14ac:dyDescent="0.2">
      <c r="B564" s="3" t="s">
        <v>945</v>
      </c>
      <c r="E564" s="4" t="s">
        <v>777</v>
      </c>
    </row>
    <row r="565" spans="2:5" x14ac:dyDescent="0.2">
      <c r="B565" s="3" t="s">
        <v>886</v>
      </c>
      <c r="E565" s="4" t="s">
        <v>606</v>
      </c>
    </row>
    <row r="566" spans="2:5" x14ac:dyDescent="0.2">
      <c r="B566" s="3" t="s">
        <v>861</v>
      </c>
      <c r="E566" s="4" t="s">
        <v>320</v>
      </c>
    </row>
    <row r="567" spans="2:5" x14ac:dyDescent="0.2">
      <c r="B567" s="3" t="s">
        <v>190</v>
      </c>
      <c r="E567" s="4" t="s">
        <v>966</v>
      </c>
    </row>
    <row r="568" spans="2:5" x14ac:dyDescent="0.2">
      <c r="B568" s="3" t="s">
        <v>126</v>
      </c>
      <c r="E568" s="4" t="s">
        <v>441</v>
      </c>
    </row>
    <row r="569" spans="2:5" x14ac:dyDescent="0.2">
      <c r="B569" s="3" t="s">
        <v>1167</v>
      </c>
      <c r="E569" s="4" t="s">
        <v>967</v>
      </c>
    </row>
    <row r="570" spans="2:5" x14ac:dyDescent="0.2">
      <c r="B570" s="3" t="s">
        <v>1168</v>
      </c>
      <c r="E570" s="4" t="s">
        <v>968</v>
      </c>
    </row>
    <row r="571" spans="2:5" x14ac:dyDescent="0.2">
      <c r="B571" s="3" t="s">
        <v>258</v>
      </c>
      <c r="E571" s="4" t="s">
        <v>363</v>
      </c>
    </row>
    <row r="572" spans="2:5" x14ac:dyDescent="0.2">
      <c r="B572" s="3" t="s">
        <v>4</v>
      </c>
      <c r="E572" s="4" t="s">
        <v>361</v>
      </c>
    </row>
    <row r="573" spans="2:5" x14ac:dyDescent="0.2">
      <c r="B573" s="3" t="s">
        <v>459</v>
      </c>
      <c r="E573" s="4" t="s">
        <v>359</v>
      </c>
    </row>
    <row r="574" spans="2:5" x14ac:dyDescent="0.2">
      <c r="B574" s="3" t="s">
        <v>482</v>
      </c>
      <c r="E574" s="4" t="s">
        <v>561</v>
      </c>
    </row>
    <row r="575" spans="2:5" x14ac:dyDescent="0.2">
      <c r="B575" s="3" t="s">
        <v>969</v>
      </c>
      <c r="E575" s="4" t="s">
        <v>62</v>
      </c>
    </row>
    <row r="576" spans="2:5" x14ac:dyDescent="0.2">
      <c r="B576" s="3" t="s">
        <v>912</v>
      </c>
      <c r="E576" s="4" t="s">
        <v>103</v>
      </c>
    </row>
    <row r="577" spans="2:5" x14ac:dyDescent="0.2">
      <c r="B577" s="3" t="s">
        <v>116</v>
      </c>
      <c r="E577" s="4" t="s">
        <v>969</v>
      </c>
    </row>
    <row r="578" spans="2:5" x14ac:dyDescent="0.2">
      <c r="B578" s="3" t="s">
        <v>35</v>
      </c>
      <c r="E578" s="4" t="s">
        <v>970</v>
      </c>
    </row>
    <row r="579" spans="2:5" x14ac:dyDescent="0.2">
      <c r="B579" s="3" t="s">
        <v>954</v>
      </c>
      <c r="E579" s="4" t="s">
        <v>116</v>
      </c>
    </row>
    <row r="580" spans="2:5" x14ac:dyDescent="0.2">
      <c r="B580" s="3" t="s">
        <v>385</v>
      </c>
      <c r="E580" s="4" t="s">
        <v>2</v>
      </c>
    </row>
    <row r="581" spans="2:5" x14ac:dyDescent="0.2">
      <c r="B581" s="3" t="s">
        <v>1169</v>
      </c>
      <c r="E581" s="4" t="s">
        <v>187</v>
      </c>
    </row>
    <row r="582" spans="2:5" x14ac:dyDescent="0.2">
      <c r="B582" s="3" t="s">
        <v>900</v>
      </c>
      <c r="E582" s="4" t="s">
        <v>24</v>
      </c>
    </row>
    <row r="583" spans="2:5" x14ac:dyDescent="0.2">
      <c r="B583" s="3" t="s">
        <v>1170</v>
      </c>
      <c r="E583" s="4" t="s">
        <v>971</v>
      </c>
    </row>
    <row r="584" spans="2:5" x14ac:dyDescent="0.2">
      <c r="B584" s="3" t="s">
        <v>1171</v>
      </c>
      <c r="E584" s="4" t="s">
        <v>691</v>
      </c>
    </row>
    <row r="585" spans="2:5" x14ac:dyDescent="0.2">
      <c r="B585" s="3" t="s">
        <v>1172</v>
      </c>
      <c r="E585" s="4" t="s">
        <v>571</v>
      </c>
    </row>
    <row r="586" spans="2:5" x14ac:dyDescent="0.2">
      <c r="B586" s="3" t="s">
        <v>401</v>
      </c>
      <c r="E586" s="4" t="s">
        <v>972</v>
      </c>
    </row>
    <row r="587" spans="2:5" x14ac:dyDescent="0.2">
      <c r="B587" s="3" t="s">
        <v>418</v>
      </c>
      <c r="E587" s="4" t="s">
        <v>973</v>
      </c>
    </row>
    <row r="588" spans="2:5" x14ac:dyDescent="0.2">
      <c r="B588" s="3" t="s">
        <v>280</v>
      </c>
      <c r="E588" s="4" t="s">
        <v>368</v>
      </c>
    </row>
    <row r="589" spans="2:5" x14ac:dyDescent="0.2">
      <c r="B589" s="3" t="s">
        <v>1173</v>
      </c>
      <c r="E589" s="4" t="s">
        <v>253</v>
      </c>
    </row>
    <row r="590" spans="2:5" x14ac:dyDescent="0.2">
      <c r="B590" s="3" t="s">
        <v>323</v>
      </c>
      <c r="E590" s="4" t="s">
        <v>974</v>
      </c>
    </row>
    <row r="591" spans="2:5" x14ac:dyDescent="0.2">
      <c r="B591" s="3" t="s">
        <v>44</v>
      </c>
      <c r="E591" s="4" t="s">
        <v>975</v>
      </c>
    </row>
    <row r="592" spans="2:5" x14ac:dyDescent="0.2">
      <c r="B592" s="3" t="s">
        <v>53</v>
      </c>
      <c r="E592" s="4" t="s">
        <v>163</v>
      </c>
    </row>
    <row r="593" spans="2:5" x14ac:dyDescent="0.2">
      <c r="B593" s="3" t="s">
        <v>348</v>
      </c>
      <c r="E593" s="4" t="s">
        <v>317</v>
      </c>
    </row>
    <row r="594" spans="2:5" x14ac:dyDescent="0.2">
      <c r="B594" s="3" t="s">
        <v>171</v>
      </c>
      <c r="E594" s="4" t="s">
        <v>246</v>
      </c>
    </row>
    <row r="595" spans="2:5" x14ac:dyDescent="0.2">
      <c r="B595" s="3" t="s">
        <v>474</v>
      </c>
      <c r="E595" s="4" t="s">
        <v>976</v>
      </c>
    </row>
    <row r="596" spans="2:5" x14ac:dyDescent="0.2">
      <c r="B596" s="3" t="s">
        <v>532</v>
      </c>
      <c r="E596" s="4" t="s">
        <v>565</v>
      </c>
    </row>
    <row r="597" spans="2:5" x14ac:dyDescent="0.2">
      <c r="B597" s="3" t="s">
        <v>1174</v>
      </c>
      <c r="E597" s="4" t="s">
        <v>977</v>
      </c>
    </row>
    <row r="598" spans="2:5" x14ac:dyDescent="0.2">
      <c r="B598" s="3" t="s">
        <v>777</v>
      </c>
      <c r="E598" s="4" t="s">
        <v>334</v>
      </c>
    </row>
    <row r="599" spans="2:5" x14ac:dyDescent="0.2">
      <c r="B599" s="3" t="s">
        <v>982</v>
      </c>
      <c r="E599" s="4" t="s">
        <v>978</v>
      </c>
    </row>
    <row r="600" spans="2:5" x14ac:dyDescent="0.2">
      <c r="B600" s="3" t="s">
        <v>28</v>
      </c>
      <c r="E600" s="4" t="s">
        <v>218</v>
      </c>
    </row>
    <row r="601" spans="2:5" x14ac:dyDescent="0.2">
      <c r="B601" s="3" t="s">
        <v>74</v>
      </c>
      <c r="E601" s="4" t="s">
        <v>979</v>
      </c>
    </row>
    <row r="602" spans="2:5" x14ac:dyDescent="0.2">
      <c r="B602" s="3" t="s">
        <v>344</v>
      </c>
      <c r="E602" s="4" t="s">
        <v>980</v>
      </c>
    </row>
    <row r="603" spans="2:5" x14ac:dyDescent="0.2">
      <c r="B603" s="3" t="s">
        <v>927</v>
      </c>
      <c r="E603" s="4" t="s">
        <v>65</v>
      </c>
    </row>
    <row r="604" spans="2:5" x14ac:dyDescent="0.2">
      <c r="B604" s="3" t="s">
        <v>889</v>
      </c>
      <c r="E604" s="4" t="s">
        <v>228</v>
      </c>
    </row>
    <row r="605" spans="2:5" x14ac:dyDescent="0.2">
      <c r="B605" s="3" t="s">
        <v>269</v>
      </c>
      <c r="E605" s="4" t="s">
        <v>362</v>
      </c>
    </row>
    <row r="606" spans="2:5" x14ac:dyDescent="0.2">
      <c r="B606" s="3" t="s">
        <v>1081</v>
      </c>
      <c r="E606" s="4" t="s">
        <v>981</v>
      </c>
    </row>
    <row r="607" spans="2:5" x14ac:dyDescent="0.2">
      <c r="B607" s="3" t="s">
        <v>274</v>
      </c>
      <c r="E607" s="4" t="s">
        <v>57</v>
      </c>
    </row>
    <row r="608" spans="2:5" x14ac:dyDescent="0.2">
      <c r="B608" s="3" t="s">
        <v>411</v>
      </c>
      <c r="E608" s="4" t="s">
        <v>982</v>
      </c>
    </row>
    <row r="609" spans="2:5" x14ac:dyDescent="0.2">
      <c r="B609" s="3" t="s">
        <v>1175</v>
      </c>
      <c r="E609" s="4" t="s">
        <v>983</v>
      </c>
    </row>
    <row r="610" spans="2:5" x14ac:dyDescent="0.2">
      <c r="B610" s="3" t="s">
        <v>138</v>
      </c>
      <c r="E610" s="4" t="s">
        <v>82</v>
      </c>
    </row>
    <row r="611" spans="2:5" x14ac:dyDescent="0.2">
      <c r="B611" s="3" t="s">
        <v>450</v>
      </c>
      <c r="E611" s="4" t="s">
        <v>455</v>
      </c>
    </row>
    <row r="612" spans="2:5" x14ac:dyDescent="0.2">
      <c r="B612" s="3" t="s">
        <v>358</v>
      </c>
      <c r="E612" s="4" t="s">
        <v>713</v>
      </c>
    </row>
    <row r="613" spans="2:5" x14ac:dyDescent="0.2">
      <c r="B613" s="3" t="s">
        <v>27</v>
      </c>
      <c r="E613" s="4" t="s">
        <v>207</v>
      </c>
    </row>
    <row r="614" spans="2:5" x14ac:dyDescent="0.2">
      <c r="B614" s="3" t="s">
        <v>965</v>
      </c>
      <c r="E614" s="4" t="s">
        <v>260</v>
      </c>
    </row>
    <row r="615" spans="2:5" x14ac:dyDescent="0.2">
      <c r="B615" s="3" t="s">
        <v>1176</v>
      </c>
      <c r="E615" s="4" t="s">
        <v>263</v>
      </c>
    </row>
    <row r="616" spans="2:5" x14ac:dyDescent="0.2">
      <c r="B616" s="3" t="s">
        <v>209</v>
      </c>
      <c r="E616" s="4" t="s">
        <v>298</v>
      </c>
    </row>
    <row r="617" spans="2:5" x14ac:dyDescent="0.2">
      <c r="B617" s="3" t="s">
        <v>821</v>
      </c>
      <c r="E617" s="4" t="s">
        <v>146</v>
      </c>
    </row>
    <row r="618" spans="2:5" x14ac:dyDescent="0.2">
      <c r="B618" s="3" t="s">
        <v>43</v>
      </c>
      <c r="E618" s="4" t="s">
        <v>984</v>
      </c>
    </row>
    <row r="619" spans="2:5" x14ac:dyDescent="0.2">
      <c r="B619" s="3" t="s">
        <v>940</v>
      </c>
      <c r="E619" s="4" t="s">
        <v>985</v>
      </c>
    </row>
    <row r="620" spans="2:5" x14ac:dyDescent="0.2">
      <c r="B620" s="3" t="s">
        <v>1177</v>
      </c>
      <c r="E620" s="4" t="s">
        <v>113</v>
      </c>
    </row>
    <row r="621" spans="2:5" x14ac:dyDescent="0.2">
      <c r="B621" s="3" t="s">
        <v>1178</v>
      </c>
      <c r="E621" s="4" t="s">
        <v>342</v>
      </c>
    </row>
    <row r="622" spans="2:5" x14ac:dyDescent="0.2">
      <c r="B622" s="3" t="s">
        <v>419</v>
      </c>
      <c r="E622" s="4" t="s">
        <v>876</v>
      </c>
    </row>
    <row r="623" spans="2:5" x14ac:dyDescent="0.2">
      <c r="B623" s="3" t="s">
        <v>1179</v>
      </c>
      <c r="E623" s="4" t="s">
        <v>986</v>
      </c>
    </row>
    <row r="624" spans="2:5" x14ac:dyDescent="0.2">
      <c r="B624" s="3" t="s">
        <v>1180</v>
      </c>
      <c r="E624" s="4" t="s">
        <v>987</v>
      </c>
    </row>
    <row r="625" spans="2:5" x14ac:dyDescent="0.2">
      <c r="B625" s="3" t="s">
        <v>417</v>
      </c>
      <c r="E625" s="4" t="s">
        <v>83</v>
      </c>
    </row>
    <row r="626" spans="2:5" x14ac:dyDescent="0.2">
      <c r="B626" s="3" t="s">
        <v>1181</v>
      </c>
      <c r="E626" s="4" t="s">
        <v>988</v>
      </c>
    </row>
    <row r="627" spans="2:5" x14ac:dyDescent="0.2">
      <c r="B627" s="3" t="s">
        <v>541</v>
      </c>
      <c r="E627" s="4" t="s">
        <v>36</v>
      </c>
    </row>
    <row r="628" spans="2:5" x14ac:dyDescent="0.2">
      <c r="B628" s="3" t="s">
        <v>304</v>
      </c>
      <c r="E628" s="4" t="s">
        <v>989</v>
      </c>
    </row>
    <row r="629" spans="2:5" x14ac:dyDescent="0.2">
      <c r="B629" s="3" t="s">
        <v>1182</v>
      </c>
      <c r="E629" s="4" t="s">
        <v>990</v>
      </c>
    </row>
    <row r="630" spans="2:5" x14ac:dyDescent="0.2">
      <c r="B630" s="3" t="s">
        <v>48</v>
      </c>
      <c r="E630" s="4" t="s">
        <v>991</v>
      </c>
    </row>
    <row r="631" spans="2:5" x14ac:dyDescent="0.2">
      <c r="B631" s="3" t="s">
        <v>535</v>
      </c>
      <c r="E631" s="4" t="s">
        <v>992</v>
      </c>
    </row>
    <row r="632" spans="2:5" x14ac:dyDescent="0.2">
      <c r="B632" s="3" t="s">
        <v>1183</v>
      </c>
      <c r="E632" s="4" t="s">
        <v>383</v>
      </c>
    </row>
    <row r="633" spans="2:5" x14ac:dyDescent="0.2">
      <c r="B633" s="3" t="s">
        <v>264</v>
      </c>
      <c r="E633" s="4" t="s">
        <v>993</v>
      </c>
    </row>
    <row r="634" spans="2:5" x14ac:dyDescent="0.2">
      <c r="B634" s="3" t="s">
        <v>565</v>
      </c>
      <c r="E634" s="4" t="s">
        <v>994</v>
      </c>
    </row>
    <row r="635" spans="2:5" x14ac:dyDescent="0.2">
      <c r="B635" s="3" t="s">
        <v>395</v>
      </c>
      <c r="E635" s="4" t="s">
        <v>995</v>
      </c>
    </row>
    <row r="636" spans="2:5" x14ac:dyDescent="0.2">
      <c r="B636" s="3" t="s">
        <v>192</v>
      </c>
      <c r="E636" s="4" t="s">
        <v>996</v>
      </c>
    </row>
    <row r="637" spans="2:5" x14ac:dyDescent="0.2">
      <c r="B637" s="3" t="s">
        <v>412</v>
      </c>
      <c r="E637" s="4" t="s">
        <v>323</v>
      </c>
    </row>
    <row r="638" spans="2:5" x14ac:dyDescent="0.2">
      <c r="B638" s="3" t="s">
        <v>926</v>
      </c>
      <c r="E638" s="4" t="s">
        <v>997</v>
      </c>
    </row>
    <row r="639" spans="2:5" x14ac:dyDescent="0.2">
      <c r="B639" s="3" t="s">
        <v>1184</v>
      </c>
      <c r="E639" s="4" t="s">
        <v>998</v>
      </c>
    </row>
    <row r="640" spans="2:5" x14ac:dyDescent="0.2">
      <c r="B640" s="3" t="s">
        <v>556</v>
      </c>
      <c r="E640" s="4" t="s">
        <v>106</v>
      </c>
    </row>
    <row r="641" spans="2:5" x14ac:dyDescent="0.2">
      <c r="B641" s="3" t="s">
        <v>1185</v>
      </c>
      <c r="E641" s="4" t="s">
        <v>999</v>
      </c>
    </row>
    <row r="642" spans="2:5" x14ac:dyDescent="0.2">
      <c r="B642" s="3" t="s">
        <v>1186</v>
      </c>
      <c r="E642" s="4" t="s">
        <v>425</v>
      </c>
    </row>
    <row r="643" spans="2:5" x14ac:dyDescent="0.2">
      <c r="B643" s="3" t="s">
        <v>466</v>
      </c>
      <c r="E643" s="4" t="s">
        <v>464</v>
      </c>
    </row>
    <row r="644" spans="2:5" x14ac:dyDescent="0.2">
      <c r="B644" s="3" t="s">
        <v>971</v>
      </c>
      <c r="E644" s="4" t="s">
        <v>1000</v>
      </c>
    </row>
    <row r="645" spans="2:5" x14ac:dyDescent="0.2">
      <c r="B645" s="3" t="s">
        <v>531</v>
      </c>
      <c r="E645" s="4" t="s">
        <v>212</v>
      </c>
    </row>
    <row r="646" spans="2:5" x14ac:dyDescent="0.2">
      <c r="B646" s="3" t="s">
        <v>924</v>
      </c>
      <c r="E646" s="4" t="s">
        <v>1001</v>
      </c>
    </row>
    <row r="647" spans="2:5" x14ac:dyDescent="0.2">
      <c r="B647" s="3" t="s">
        <v>1070</v>
      </c>
      <c r="E647" s="4" t="s">
        <v>859</v>
      </c>
    </row>
    <row r="648" spans="2:5" x14ac:dyDescent="0.2">
      <c r="B648" s="3" t="s">
        <v>540</v>
      </c>
      <c r="E648" s="4" t="s">
        <v>1002</v>
      </c>
    </row>
    <row r="649" spans="2:5" x14ac:dyDescent="0.2">
      <c r="B649" s="3" t="s">
        <v>146</v>
      </c>
      <c r="E649" s="4" t="s">
        <v>401</v>
      </c>
    </row>
    <row r="650" spans="2:5" x14ac:dyDescent="0.2">
      <c r="B650" s="3" t="s">
        <v>465</v>
      </c>
      <c r="E650" s="4" t="s">
        <v>1003</v>
      </c>
    </row>
    <row r="651" spans="2:5" x14ac:dyDescent="0.2">
      <c r="B651" s="3" t="s">
        <v>947</v>
      </c>
    </row>
    <row r="652" spans="2:5" x14ac:dyDescent="0.2">
      <c r="B652" s="3" t="s">
        <v>1050</v>
      </c>
    </row>
    <row r="653" spans="2:5" x14ac:dyDescent="0.2">
      <c r="B653" s="3" t="s">
        <v>1095</v>
      </c>
    </row>
    <row r="654" spans="2:5" x14ac:dyDescent="0.2">
      <c r="B654" s="3" t="s">
        <v>1187</v>
      </c>
    </row>
    <row r="655" spans="2:5" x14ac:dyDescent="0.2">
      <c r="B655" s="3" t="s">
        <v>50</v>
      </c>
    </row>
    <row r="656" spans="2:5" x14ac:dyDescent="0.2">
      <c r="B656" s="3" t="s">
        <v>572</v>
      </c>
    </row>
    <row r="657" spans="2:2" x14ac:dyDescent="0.2">
      <c r="B657" s="3" t="s">
        <v>1188</v>
      </c>
    </row>
    <row r="658" spans="2:2" x14ac:dyDescent="0.2">
      <c r="B658" s="3" t="s">
        <v>125</v>
      </c>
    </row>
    <row r="659" spans="2:2" x14ac:dyDescent="0.2">
      <c r="B659" s="3" t="s">
        <v>252</v>
      </c>
    </row>
    <row r="660" spans="2:2" x14ac:dyDescent="0.2">
      <c r="B660" s="3" t="s">
        <v>1189</v>
      </c>
    </row>
    <row r="661" spans="2:2" x14ac:dyDescent="0.2">
      <c r="B661" s="3" t="s">
        <v>520</v>
      </c>
    </row>
    <row r="662" spans="2:2" x14ac:dyDescent="0.2">
      <c r="B662" s="3" t="s">
        <v>957</v>
      </c>
    </row>
    <row r="663" spans="2:2" x14ac:dyDescent="0.2">
      <c r="B663" s="3" t="s">
        <v>518</v>
      </c>
    </row>
    <row r="664" spans="2:2" x14ac:dyDescent="0.2">
      <c r="B664" s="3" t="s">
        <v>1033</v>
      </c>
    </row>
    <row r="665" spans="2:2" x14ac:dyDescent="0.2">
      <c r="B665" s="3" t="s">
        <v>413</v>
      </c>
    </row>
    <row r="666" spans="2:2" x14ac:dyDescent="0.2">
      <c r="B666" s="3" t="s">
        <v>1190</v>
      </c>
    </row>
    <row r="667" spans="2:2" x14ac:dyDescent="0.2">
      <c r="B667" s="3" t="s">
        <v>439</v>
      </c>
    </row>
    <row r="668" spans="2:2" x14ac:dyDescent="0.2">
      <c r="B668" s="3" t="s">
        <v>794</v>
      </c>
    </row>
    <row r="669" spans="2:2" x14ac:dyDescent="0.2">
      <c r="B669" s="3" t="s">
        <v>976</v>
      </c>
    </row>
    <row r="670" spans="2:2" x14ac:dyDescent="0.2">
      <c r="B670" s="3" t="s">
        <v>523</v>
      </c>
    </row>
    <row r="671" spans="2:2" x14ac:dyDescent="0.2">
      <c r="B671" s="3" t="s">
        <v>931</v>
      </c>
    </row>
    <row r="672" spans="2:2" x14ac:dyDescent="0.2">
      <c r="B672" s="3" t="s">
        <v>443</v>
      </c>
    </row>
    <row r="673" spans="2:2" x14ac:dyDescent="0.2">
      <c r="B673" s="3" t="s">
        <v>1191</v>
      </c>
    </row>
    <row r="674" spans="2:2" x14ac:dyDescent="0.2">
      <c r="B674" s="3" t="s">
        <v>1192</v>
      </c>
    </row>
    <row r="675" spans="2:2" x14ac:dyDescent="0.2">
      <c r="B675" s="3" t="s">
        <v>1029</v>
      </c>
    </row>
    <row r="676" spans="2:2" x14ac:dyDescent="0.2">
      <c r="B676" s="3" t="s">
        <v>1047</v>
      </c>
    </row>
    <row r="677" spans="2:2" x14ac:dyDescent="0.2">
      <c r="B677" s="3" t="s">
        <v>120</v>
      </c>
    </row>
    <row r="678" spans="2:2" x14ac:dyDescent="0.2">
      <c r="B678" s="3" t="s">
        <v>961</v>
      </c>
    </row>
    <row r="679" spans="2:2" x14ac:dyDescent="0.2">
      <c r="B679" s="3" t="s">
        <v>170</v>
      </c>
    </row>
    <row r="680" spans="2:2" x14ac:dyDescent="0.2">
      <c r="B680" s="3" t="s">
        <v>168</v>
      </c>
    </row>
    <row r="681" spans="2:2" x14ac:dyDescent="0.2">
      <c r="B681" s="3" t="s">
        <v>1193</v>
      </c>
    </row>
    <row r="682" spans="2:2" x14ac:dyDescent="0.2">
      <c r="B682" s="3" t="s">
        <v>1194</v>
      </c>
    </row>
    <row r="683" spans="2:2" x14ac:dyDescent="0.2">
      <c r="B683" s="3" t="s">
        <v>437</v>
      </c>
    </row>
    <row r="684" spans="2:2" x14ac:dyDescent="0.2">
      <c r="B684" s="3" t="s">
        <v>1057</v>
      </c>
    </row>
    <row r="685" spans="2:2" x14ac:dyDescent="0.2">
      <c r="B685" s="3" t="s">
        <v>454</v>
      </c>
    </row>
    <row r="686" spans="2:2" x14ac:dyDescent="0.2">
      <c r="B686" s="3" t="s">
        <v>1195</v>
      </c>
    </row>
    <row r="687" spans="2:2" x14ac:dyDescent="0.2">
      <c r="B687" s="3" t="s">
        <v>224</v>
      </c>
    </row>
    <row r="688" spans="2:2" x14ac:dyDescent="0.2">
      <c r="B688" s="3" t="s">
        <v>1196</v>
      </c>
    </row>
    <row r="689" spans="2:2" x14ac:dyDescent="0.2">
      <c r="B689" s="3" t="s">
        <v>233</v>
      </c>
    </row>
    <row r="690" spans="2:2" x14ac:dyDescent="0.2">
      <c r="B690" s="3" t="s">
        <v>1197</v>
      </c>
    </row>
    <row r="691" spans="2:2" x14ac:dyDescent="0.2">
      <c r="B691" s="3" t="s">
        <v>1198</v>
      </c>
    </row>
    <row r="692" spans="2:2" x14ac:dyDescent="0.2">
      <c r="B692" s="3" t="s">
        <v>196</v>
      </c>
    </row>
    <row r="693" spans="2:2" x14ac:dyDescent="0.2">
      <c r="B693" s="3" t="s">
        <v>1199</v>
      </c>
    </row>
    <row r="694" spans="2:2" x14ac:dyDescent="0.2">
      <c r="B694" s="3" t="s">
        <v>1200</v>
      </c>
    </row>
    <row r="695" spans="2:2" x14ac:dyDescent="0.2">
      <c r="B695" s="3" t="s">
        <v>569</v>
      </c>
    </row>
    <row r="696" spans="2:2" x14ac:dyDescent="0.2">
      <c r="B696" s="3" t="s">
        <v>526</v>
      </c>
    </row>
    <row r="697" spans="2:2" x14ac:dyDescent="0.2">
      <c r="B697" s="3" t="s">
        <v>1097</v>
      </c>
    </row>
    <row r="698" spans="2:2" x14ac:dyDescent="0.2">
      <c r="B698" s="3" t="s">
        <v>901</v>
      </c>
    </row>
    <row r="699" spans="2:2" x14ac:dyDescent="0.2">
      <c r="B699" s="3" t="s">
        <v>1201</v>
      </c>
    </row>
    <row r="700" spans="2:2" x14ac:dyDescent="0.2">
      <c r="B700" s="3" t="s">
        <v>249</v>
      </c>
    </row>
    <row r="701" spans="2:2" x14ac:dyDescent="0.2">
      <c r="B701" s="3" t="s">
        <v>265</v>
      </c>
    </row>
    <row r="702" spans="2:2" x14ac:dyDescent="0.2">
      <c r="B702" s="3" t="s">
        <v>1202</v>
      </c>
    </row>
    <row r="703" spans="2:2" x14ac:dyDescent="0.2">
      <c r="B703" s="3" t="s">
        <v>1203</v>
      </c>
    </row>
    <row r="704" spans="2:2" x14ac:dyDescent="0.2">
      <c r="B704" s="3" t="s">
        <v>1204</v>
      </c>
    </row>
    <row r="705" spans="2:2" x14ac:dyDescent="0.2">
      <c r="B705" s="3" t="s">
        <v>1205</v>
      </c>
    </row>
    <row r="706" spans="2:2" x14ac:dyDescent="0.2">
      <c r="B706" s="3" t="s">
        <v>1206</v>
      </c>
    </row>
    <row r="707" spans="2:2" x14ac:dyDescent="0.2">
      <c r="B707" s="3" t="s">
        <v>1207</v>
      </c>
    </row>
    <row r="708" spans="2:2" x14ac:dyDescent="0.2">
      <c r="B708" s="3" t="s">
        <v>1208</v>
      </c>
    </row>
    <row r="709" spans="2:2" x14ac:dyDescent="0.2">
      <c r="B709" s="3" t="s">
        <v>287</v>
      </c>
    </row>
    <row r="710" spans="2:2" x14ac:dyDescent="0.2">
      <c r="B710" s="3" t="s">
        <v>1209</v>
      </c>
    </row>
    <row r="711" spans="2:2" x14ac:dyDescent="0.2">
      <c r="B711" s="3" t="s">
        <v>452</v>
      </c>
    </row>
    <row r="712" spans="2:2" x14ac:dyDescent="0.2">
      <c r="B712" s="3" t="s">
        <v>899</v>
      </c>
    </row>
    <row r="713" spans="2:2" x14ac:dyDescent="0.2">
      <c r="B713" s="3" t="s">
        <v>997</v>
      </c>
    </row>
    <row r="714" spans="2:2" x14ac:dyDescent="0.2">
      <c r="B714" s="3" t="s">
        <v>389</v>
      </c>
    </row>
    <row r="715" spans="2:2" x14ac:dyDescent="0.2">
      <c r="B715" s="3" t="s">
        <v>23</v>
      </c>
    </row>
    <row r="716" spans="2:2" x14ac:dyDescent="0.2">
      <c r="B716" s="3" t="s">
        <v>174</v>
      </c>
    </row>
    <row r="717" spans="2:2" x14ac:dyDescent="0.2">
      <c r="B717" s="3" t="s">
        <v>896</v>
      </c>
    </row>
    <row r="718" spans="2:2" x14ac:dyDescent="0.2">
      <c r="B718" s="3" t="s">
        <v>1210</v>
      </c>
    </row>
    <row r="719" spans="2:2" x14ac:dyDescent="0.2">
      <c r="B719" s="3" t="s">
        <v>1211</v>
      </c>
    </row>
    <row r="720" spans="2:2" x14ac:dyDescent="0.2">
      <c r="B720" s="3" t="s">
        <v>1212</v>
      </c>
    </row>
    <row r="721" spans="2:2" x14ac:dyDescent="0.2">
      <c r="B721" s="3" t="s">
        <v>1213</v>
      </c>
    </row>
    <row r="722" spans="2:2" x14ac:dyDescent="0.2">
      <c r="B722" s="3" t="s">
        <v>1214</v>
      </c>
    </row>
    <row r="723" spans="2:2" x14ac:dyDescent="0.2">
      <c r="B723" s="3" t="s">
        <v>361</v>
      </c>
    </row>
    <row r="724" spans="2:2" x14ac:dyDescent="0.2">
      <c r="B724" s="3" t="s">
        <v>332</v>
      </c>
    </row>
    <row r="725" spans="2:2" x14ac:dyDescent="0.2">
      <c r="B725" s="3" t="s">
        <v>1215</v>
      </c>
    </row>
    <row r="726" spans="2:2" x14ac:dyDescent="0.2">
      <c r="B726" s="3" t="s">
        <v>197</v>
      </c>
    </row>
    <row r="727" spans="2:2" x14ac:dyDescent="0.2">
      <c r="B727" s="3" t="s">
        <v>691</v>
      </c>
    </row>
    <row r="728" spans="2:2" x14ac:dyDescent="0.2">
      <c r="B728" s="3" t="s">
        <v>1216</v>
      </c>
    </row>
    <row r="729" spans="2:2" x14ac:dyDescent="0.2">
      <c r="B729" s="3" t="s">
        <v>967</v>
      </c>
    </row>
    <row r="730" spans="2:2" x14ac:dyDescent="0.2">
      <c r="B730" s="3" t="s">
        <v>1217</v>
      </c>
    </row>
    <row r="731" spans="2:2" x14ac:dyDescent="0.2">
      <c r="B731" s="3" t="s">
        <v>1218</v>
      </c>
    </row>
    <row r="732" spans="2:2" x14ac:dyDescent="0.2">
      <c r="B732" s="3" t="s">
        <v>1219</v>
      </c>
    </row>
    <row r="733" spans="2:2" x14ac:dyDescent="0.2">
      <c r="B733" s="3" t="s">
        <v>484</v>
      </c>
    </row>
    <row r="734" spans="2:2" x14ac:dyDescent="0.2">
      <c r="B734" s="3" t="s">
        <v>1083</v>
      </c>
    </row>
    <row r="735" spans="2:2" x14ac:dyDescent="0.2">
      <c r="B735" s="3" t="s">
        <v>1038</v>
      </c>
    </row>
    <row r="736" spans="2:2" x14ac:dyDescent="0.2">
      <c r="B736" s="3" t="s">
        <v>1220</v>
      </c>
    </row>
    <row r="737" spans="2:2" x14ac:dyDescent="0.2">
      <c r="B737" s="3" t="s">
        <v>273</v>
      </c>
    </row>
    <row r="738" spans="2:2" x14ac:dyDescent="0.2">
      <c r="B738" s="3" t="s">
        <v>194</v>
      </c>
    </row>
    <row r="739" spans="2:2" x14ac:dyDescent="0.2">
      <c r="B739" s="3" t="s">
        <v>964</v>
      </c>
    </row>
    <row r="740" spans="2:2" x14ac:dyDescent="0.2">
      <c r="B740" s="3" t="s">
        <v>444</v>
      </c>
    </row>
    <row r="741" spans="2:2" x14ac:dyDescent="0.2">
      <c r="B741" s="3" t="s">
        <v>1221</v>
      </c>
    </row>
    <row r="742" spans="2:2" x14ac:dyDescent="0.2">
      <c r="B742" s="3" t="s">
        <v>1041</v>
      </c>
    </row>
    <row r="743" spans="2:2" x14ac:dyDescent="0.2">
      <c r="B743" s="3" t="s">
        <v>876</v>
      </c>
    </row>
    <row r="744" spans="2:2" x14ac:dyDescent="0.2">
      <c r="B744" s="3" t="s">
        <v>904</v>
      </c>
    </row>
    <row r="745" spans="2:2" x14ac:dyDescent="0.2">
      <c r="B745" s="3" t="s">
        <v>1008</v>
      </c>
    </row>
    <row r="746" spans="2:2" x14ac:dyDescent="0.2">
      <c r="B746" s="3" t="s">
        <v>1007</v>
      </c>
    </row>
    <row r="747" spans="2:2" x14ac:dyDescent="0.2">
      <c r="B747" s="3" t="s">
        <v>1222</v>
      </c>
    </row>
    <row r="748" spans="2:2" x14ac:dyDescent="0.2">
      <c r="B748" s="3" t="s">
        <v>1223</v>
      </c>
    </row>
    <row r="749" spans="2:2" x14ac:dyDescent="0.2">
      <c r="B749" s="3" t="s">
        <v>456</v>
      </c>
    </row>
    <row r="750" spans="2:2" x14ac:dyDescent="0.2">
      <c r="B750" s="3" t="s">
        <v>710</v>
      </c>
    </row>
    <row r="751" spans="2:2" x14ac:dyDescent="0.2">
      <c r="B751" s="3" t="s">
        <v>1073</v>
      </c>
    </row>
    <row r="752" spans="2:2" x14ac:dyDescent="0.2">
      <c r="B752" s="3" t="s">
        <v>989</v>
      </c>
    </row>
    <row r="753" spans="2:2" x14ac:dyDescent="0.2">
      <c r="B753" s="3" t="s">
        <v>462</v>
      </c>
    </row>
    <row r="754" spans="2:2" x14ac:dyDescent="0.2">
      <c r="B754" s="3" t="s">
        <v>582</v>
      </c>
    </row>
    <row r="755" spans="2:2" x14ac:dyDescent="0.2">
      <c r="B755" s="3" t="s">
        <v>1224</v>
      </c>
    </row>
    <row r="756" spans="2:2" x14ac:dyDescent="0.2">
      <c r="B756" s="3" t="s">
        <v>910</v>
      </c>
    </row>
    <row r="757" spans="2:2" x14ac:dyDescent="0.2">
      <c r="B757" s="3" t="s">
        <v>1079</v>
      </c>
    </row>
    <row r="758" spans="2:2" x14ac:dyDescent="0.2">
      <c r="B758" s="3" t="s">
        <v>1225</v>
      </c>
    </row>
    <row r="759" spans="2:2" x14ac:dyDescent="0.2">
      <c r="B759" s="3" t="s">
        <v>54</v>
      </c>
    </row>
    <row r="760" spans="2:2" x14ac:dyDescent="0.2">
      <c r="B760" s="3" t="s">
        <v>946</v>
      </c>
    </row>
    <row r="761" spans="2:2" x14ac:dyDescent="0.2">
      <c r="B761" s="3" t="s">
        <v>1226</v>
      </c>
    </row>
    <row r="762" spans="2:2" x14ac:dyDescent="0.2">
      <c r="B762" s="3" t="s">
        <v>1087</v>
      </c>
    </row>
    <row r="763" spans="2:2" x14ac:dyDescent="0.2">
      <c r="B763" s="3" t="s">
        <v>1227</v>
      </c>
    </row>
    <row r="764" spans="2:2" x14ac:dyDescent="0.2">
      <c r="B764" s="3" t="s">
        <v>295</v>
      </c>
    </row>
    <row r="765" spans="2:2" x14ac:dyDescent="0.2">
      <c r="B765" s="3" t="s">
        <v>1228</v>
      </c>
    </row>
    <row r="766" spans="2:2" x14ac:dyDescent="0.2">
      <c r="B766" s="3" t="s">
        <v>1229</v>
      </c>
    </row>
    <row r="767" spans="2:2" x14ac:dyDescent="0.2">
      <c r="B767" s="3" t="s">
        <v>144</v>
      </c>
    </row>
    <row r="768" spans="2:2" x14ac:dyDescent="0.2">
      <c r="B768" s="3" t="s">
        <v>390</v>
      </c>
    </row>
    <row r="769" spans="2:2" x14ac:dyDescent="0.2">
      <c r="B769" s="3" t="s">
        <v>571</v>
      </c>
    </row>
    <row r="770" spans="2:2" x14ac:dyDescent="0.2">
      <c r="B770" s="3" t="s">
        <v>117</v>
      </c>
    </row>
    <row r="771" spans="2:2" x14ac:dyDescent="0.2">
      <c r="B771" s="3" t="s">
        <v>934</v>
      </c>
    </row>
    <row r="772" spans="2:2" x14ac:dyDescent="0.2">
      <c r="B772" s="3" t="s">
        <v>143</v>
      </c>
    </row>
    <row r="773" spans="2:2" x14ac:dyDescent="0.2">
      <c r="B773" s="3" t="s">
        <v>1230</v>
      </c>
    </row>
    <row r="774" spans="2:2" x14ac:dyDescent="0.2">
      <c r="B774" s="3" t="s">
        <v>80</v>
      </c>
    </row>
    <row r="775" spans="2:2" x14ac:dyDescent="0.2">
      <c r="B775" s="3" t="s">
        <v>574</v>
      </c>
    </row>
    <row r="776" spans="2:2" x14ac:dyDescent="0.2">
      <c r="B776" s="3" t="s">
        <v>69</v>
      </c>
    </row>
    <row r="777" spans="2:2" x14ac:dyDescent="0.2">
      <c r="B777" s="3" t="s">
        <v>251</v>
      </c>
    </row>
    <row r="778" spans="2:2" x14ac:dyDescent="0.2">
      <c r="B778" s="3" t="s">
        <v>49</v>
      </c>
    </row>
    <row r="779" spans="2:2" x14ac:dyDescent="0.2">
      <c r="B779" s="3" t="s">
        <v>398</v>
      </c>
    </row>
    <row r="780" spans="2:2" x14ac:dyDescent="0.2">
      <c r="B780" s="3" t="s">
        <v>407</v>
      </c>
    </row>
    <row r="781" spans="2:2" x14ac:dyDescent="0.2">
      <c r="B781" s="3" t="s">
        <v>884</v>
      </c>
    </row>
    <row r="782" spans="2:2" x14ac:dyDescent="0.2">
      <c r="B782" s="3" t="s">
        <v>501</v>
      </c>
    </row>
    <row r="783" spans="2:2" x14ac:dyDescent="0.2">
      <c r="B783" s="3" t="s">
        <v>408</v>
      </c>
    </row>
    <row r="784" spans="2:2" x14ac:dyDescent="0.2">
      <c r="B784" s="3" t="s">
        <v>1231</v>
      </c>
    </row>
    <row r="785" spans="2:2" x14ac:dyDescent="0.2">
      <c r="B785" s="3" t="s">
        <v>163</v>
      </c>
    </row>
    <row r="786" spans="2:2" x14ac:dyDescent="0.2">
      <c r="B786" s="3" t="s">
        <v>1232</v>
      </c>
    </row>
    <row r="787" spans="2:2" x14ac:dyDescent="0.2">
      <c r="B787" s="3" t="s">
        <v>1061</v>
      </c>
    </row>
    <row r="788" spans="2:2" x14ac:dyDescent="0.2">
      <c r="B788" s="3" t="s">
        <v>445</v>
      </c>
    </row>
    <row r="789" spans="2:2" x14ac:dyDescent="0.2">
      <c r="B789" s="3" t="s">
        <v>887</v>
      </c>
    </row>
    <row r="790" spans="2:2" x14ac:dyDescent="0.2">
      <c r="B790" s="3" t="s">
        <v>952</v>
      </c>
    </row>
    <row r="791" spans="2:2" x14ac:dyDescent="0.2">
      <c r="B791" s="3" t="s">
        <v>423</v>
      </c>
    </row>
    <row r="792" spans="2:2" x14ac:dyDescent="0.2">
      <c r="B792" s="3" t="s">
        <v>1233</v>
      </c>
    </row>
    <row r="793" spans="2:2" x14ac:dyDescent="0.2">
      <c r="B793" s="3" t="s">
        <v>942</v>
      </c>
    </row>
    <row r="794" spans="2:2" x14ac:dyDescent="0.2">
      <c r="B794" s="3" t="s">
        <v>1234</v>
      </c>
    </row>
    <row r="795" spans="2:2" x14ac:dyDescent="0.2">
      <c r="B795" s="3" t="s">
        <v>1235</v>
      </c>
    </row>
    <row r="796" spans="2:2" x14ac:dyDescent="0.2">
      <c r="B796" s="3" t="s">
        <v>208</v>
      </c>
    </row>
    <row r="797" spans="2:2" x14ac:dyDescent="0.2">
      <c r="B797" s="3" t="s">
        <v>278</v>
      </c>
    </row>
    <row r="798" spans="2:2" x14ac:dyDescent="0.2">
      <c r="B798" s="3" t="s">
        <v>1236</v>
      </c>
    </row>
    <row r="799" spans="2:2" x14ac:dyDescent="0.2">
      <c r="B799" s="3" t="s">
        <v>1237</v>
      </c>
    </row>
    <row r="800" spans="2:2" x14ac:dyDescent="0.2">
      <c r="B800" s="3" t="s">
        <v>1238</v>
      </c>
    </row>
    <row r="801" spans="2:2" x14ac:dyDescent="0.2">
      <c r="B801" s="3" t="s">
        <v>36</v>
      </c>
    </row>
    <row r="802" spans="2:2" x14ac:dyDescent="0.2">
      <c r="B802" s="3" t="s">
        <v>1239</v>
      </c>
    </row>
    <row r="803" spans="2:2" x14ac:dyDescent="0.2">
      <c r="B803" s="3" t="s">
        <v>949</v>
      </c>
    </row>
    <row r="804" spans="2:2" x14ac:dyDescent="0.2">
      <c r="B804" s="3" t="s">
        <v>1001</v>
      </c>
    </row>
    <row r="805" spans="2:2" x14ac:dyDescent="0.2">
      <c r="B805" s="3" t="s">
        <v>1240</v>
      </c>
    </row>
    <row r="806" spans="2:2" x14ac:dyDescent="0.2">
      <c r="B806" s="3" t="s">
        <v>1069</v>
      </c>
    </row>
    <row r="807" spans="2:2" x14ac:dyDescent="0.2">
      <c r="B807" s="3" t="s">
        <v>239</v>
      </c>
    </row>
    <row r="808" spans="2:2" x14ac:dyDescent="0.2">
      <c r="B808" s="3" t="s">
        <v>1241</v>
      </c>
    </row>
    <row r="809" spans="2:2" x14ac:dyDescent="0.2">
      <c r="B809" s="3" t="s">
        <v>981</v>
      </c>
    </row>
    <row r="810" spans="2:2" x14ac:dyDescent="0.2">
      <c r="B810" s="3" t="s">
        <v>384</v>
      </c>
    </row>
    <row r="811" spans="2:2" x14ac:dyDescent="0.2">
      <c r="B811" s="3" t="s">
        <v>1242</v>
      </c>
    </row>
    <row r="812" spans="2:2" x14ac:dyDescent="0.2">
      <c r="B812" s="3" t="s">
        <v>263</v>
      </c>
    </row>
    <row r="813" spans="2:2" x14ac:dyDescent="0.2">
      <c r="B813" s="3" t="s">
        <v>1243</v>
      </c>
    </row>
    <row r="814" spans="2:2" x14ac:dyDescent="0.2">
      <c r="B814" s="3" t="s">
        <v>528</v>
      </c>
    </row>
    <row r="815" spans="2:2" x14ac:dyDescent="0.2">
      <c r="B815" s="3" t="s">
        <v>211</v>
      </c>
    </row>
    <row r="816" spans="2:2" x14ac:dyDescent="0.2">
      <c r="B816" s="3" t="s">
        <v>1244</v>
      </c>
    </row>
    <row r="817" spans="2:2" x14ac:dyDescent="0.2">
      <c r="B817" s="3" t="s">
        <v>494</v>
      </c>
    </row>
    <row r="818" spans="2:2" x14ac:dyDescent="0.2">
      <c r="B818" s="3" t="s">
        <v>436</v>
      </c>
    </row>
    <row r="819" spans="2:2" x14ac:dyDescent="0.2">
      <c r="B819" s="3" t="s">
        <v>975</v>
      </c>
    </row>
    <row r="820" spans="2:2" x14ac:dyDescent="0.2">
      <c r="B820" s="3" t="s">
        <v>1245</v>
      </c>
    </row>
    <row r="821" spans="2:2" x14ac:dyDescent="0.2">
      <c r="B821" s="3" t="s">
        <v>480</v>
      </c>
    </row>
    <row r="822" spans="2:2" x14ac:dyDescent="0.2">
      <c r="B822" s="3" t="s">
        <v>1099</v>
      </c>
    </row>
    <row r="823" spans="2:2" x14ac:dyDescent="0.2">
      <c r="B823" s="3" t="s">
        <v>1246</v>
      </c>
    </row>
    <row r="824" spans="2:2" x14ac:dyDescent="0.2">
      <c r="B824" s="3" t="s">
        <v>548</v>
      </c>
    </row>
    <row r="825" spans="2:2" x14ac:dyDescent="0.2">
      <c r="B825" s="3" t="s">
        <v>123</v>
      </c>
    </row>
    <row r="826" spans="2:2" x14ac:dyDescent="0.2">
      <c r="B826" s="3" t="s">
        <v>84</v>
      </c>
    </row>
    <row r="827" spans="2:2" x14ac:dyDescent="0.2">
      <c r="B827" s="3" t="s">
        <v>240</v>
      </c>
    </row>
    <row r="828" spans="2:2" x14ac:dyDescent="0.2">
      <c r="B828" s="3" t="s">
        <v>1247</v>
      </c>
    </row>
    <row r="829" spans="2:2" x14ac:dyDescent="0.2">
      <c r="B829" s="3" t="s">
        <v>990</v>
      </c>
    </row>
    <row r="830" spans="2:2" x14ac:dyDescent="0.2">
      <c r="B830" s="3" t="s">
        <v>1248</v>
      </c>
    </row>
    <row r="831" spans="2:2" x14ac:dyDescent="0.2">
      <c r="B831" s="3" t="s">
        <v>913</v>
      </c>
    </row>
    <row r="832" spans="2:2" x14ac:dyDescent="0.2">
      <c r="B832" s="3" t="s">
        <v>562</v>
      </c>
    </row>
    <row r="833" spans="2:2" x14ac:dyDescent="0.2">
      <c r="B833" s="3" t="s">
        <v>943</v>
      </c>
    </row>
    <row r="834" spans="2:2" x14ac:dyDescent="0.2">
      <c r="B834" s="3" t="s">
        <v>386</v>
      </c>
    </row>
    <row r="835" spans="2:2" x14ac:dyDescent="0.2">
      <c r="B835" s="3" t="s">
        <v>1249</v>
      </c>
    </row>
    <row r="836" spans="2:2" x14ac:dyDescent="0.2">
      <c r="B836" s="3" t="s">
        <v>1250</v>
      </c>
    </row>
    <row r="837" spans="2:2" x14ac:dyDescent="0.2">
      <c r="B837" s="3" t="s">
        <v>303</v>
      </c>
    </row>
    <row r="838" spans="2:2" x14ac:dyDescent="0.2">
      <c r="B838" s="3" t="s">
        <v>1036</v>
      </c>
    </row>
    <row r="839" spans="2:2" x14ac:dyDescent="0.2">
      <c r="B839" s="3" t="s">
        <v>1000</v>
      </c>
    </row>
    <row r="840" spans="2:2" x14ac:dyDescent="0.2">
      <c r="B840" s="3" t="s">
        <v>992</v>
      </c>
    </row>
    <row r="841" spans="2:2" x14ac:dyDescent="0.2">
      <c r="B841" s="3" t="s">
        <v>246</v>
      </c>
    </row>
    <row r="842" spans="2:2" x14ac:dyDescent="0.2">
      <c r="B842" s="3" t="s">
        <v>333</v>
      </c>
    </row>
    <row r="843" spans="2:2" x14ac:dyDescent="0.2">
      <c r="B843" s="3" t="s">
        <v>1251</v>
      </c>
    </row>
    <row r="844" spans="2:2" x14ac:dyDescent="0.2">
      <c r="B844" s="3" t="s">
        <v>1252</v>
      </c>
    </row>
    <row r="845" spans="2:2" x14ac:dyDescent="0.2">
      <c r="B845" s="3" t="s">
        <v>1046</v>
      </c>
    </row>
    <row r="846" spans="2:2" x14ac:dyDescent="0.2">
      <c r="B846" s="3" t="s">
        <v>996</v>
      </c>
    </row>
    <row r="847" spans="2:2" x14ac:dyDescent="0.2">
      <c r="B847" s="3" t="s">
        <v>1253</v>
      </c>
    </row>
    <row r="848" spans="2:2" x14ac:dyDescent="0.2">
      <c r="B848" s="3" t="s">
        <v>1254</v>
      </c>
    </row>
    <row r="849" spans="2:2" x14ac:dyDescent="0.2">
      <c r="B849" s="3" t="s">
        <v>167</v>
      </c>
    </row>
    <row r="850" spans="2:2" x14ac:dyDescent="0.2">
      <c r="B850" s="3" t="s">
        <v>32</v>
      </c>
    </row>
    <row r="851" spans="2:2" x14ac:dyDescent="0.2">
      <c r="B851" s="3" t="s">
        <v>121</v>
      </c>
    </row>
    <row r="852" spans="2:2" x14ac:dyDescent="0.2">
      <c r="B852" s="3" t="s">
        <v>1096</v>
      </c>
    </row>
    <row r="853" spans="2:2" x14ac:dyDescent="0.2">
      <c r="B853" s="3" t="s">
        <v>908</v>
      </c>
    </row>
    <row r="854" spans="2:2" x14ac:dyDescent="0.2">
      <c r="B854" s="3" t="s">
        <v>1255</v>
      </c>
    </row>
    <row r="855" spans="2:2" x14ac:dyDescent="0.2">
      <c r="B855" s="3" t="s">
        <v>1256</v>
      </c>
    </row>
    <row r="856" spans="2:2" x14ac:dyDescent="0.2">
      <c r="B856" s="3" t="s">
        <v>377</v>
      </c>
    </row>
    <row r="857" spans="2:2" x14ac:dyDescent="0.2">
      <c r="B857" s="3" t="s">
        <v>839</v>
      </c>
    </row>
    <row r="858" spans="2:2" x14ac:dyDescent="0.2">
      <c r="B858" s="3" t="s">
        <v>1257</v>
      </c>
    </row>
    <row r="859" spans="2:2" x14ac:dyDescent="0.2">
      <c r="B859" s="3" t="s">
        <v>492</v>
      </c>
    </row>
    <row r="860" spans="2:2" x14ac:dyDescent="0.2">
      <c r="B860" s="3" t="s">
        <v>1258</v>
      </c>
    </row>
    <row r="861" spans="2:2" x14ac:dyDescent="0.2">
      <c r="B861" s="3" t="s">
        <v>464</v>
      </c>
    </row>
    <row r="862" spans="2:2" x14ac:dyDescent="0.2">
      <c r="B862" s="3" t="s">
        <v>559</v>
      </c>
    </row>
    <row r="863" spans="2:2" x14ac:dyDescent="0.2">
      <c r="B863" s="3" t="s">
        <v>1259</v>
      </c>
    </row>
    <row r="864" spans="2:2" x14ac:dyDescent="0.2">
      <c r="B864" s="3" t="s">
        <v>1260</v>
      </c>
    </row>
    <row r="865" spans="2:2" x14ac:dyDescent="0.2">
      <c r="B865" s="3" t="s">
        <v>185</v>
      </c>
    </row>
    <row r="866" spans="2:2" x14ac:dyDescent="0.2">
      <c r="B866" s="3" t="s">
        <v>317</v>
      </c>
    </row>
    <row r="867" spans="2:2" x14ac:dyDescent="0.2">
      <c r="B867" s="3" t="s">
        <v>506</v>
      </c>
    </row>
    <row r="868" spans="2:2" x14ac:dyDescent="0.2">
      <c r="B868" s="3" t="s">
        <v>461</v>
      </c>
    </row>
    <row r="869" spans="2:2" x14ac:dyDescent="0.2">
      <c r="B869" s="3" t="s">
        <v>1261</v>
      </c>
    </row>
    <row r="870" spans="2:2" x14ac:dyDescent="0.2">
      <c r="B870" s="3" t="s">
        <v>1262</v>
      </c>
    </row>
    <row r="871" spans="2:2" x14ac:dyDescent="0.2">
      <c r="B871" s="3" t="s">
        <v>1040</v>
      </c>
    </row>
    <row r="872" spans="2:2" x14ac:dyDescent="0.2">
      <c r="B872" s="3" t="s">
        <v>1263</v>
      </c>
    </row>
    <row r="873" spans="2:2" x14ac:dyDescent="0.2">
      <c r="B873" s="3" t="s">
        <v>1264</v>
      </c>
    </row>
    <row r="874" spans="2:2" x14ac:dyDescent="0.2">
      <c r="B874" s="3" t="s">
        <v>960</v>
      </c>
    </row>
    <row r="875" spans="2:2" x14ac:dyDescent="0.2">
      <c r="B875" s="3" t="s">
        <v>1265</v>
      </c>
    </row>
    <row r="876" spans="2:2" x14ac:dyDescent="0.2">
      <c r="B876" s="3" t="s">
        <v>516</v>
      </c>
    </row>
    <row r="877" spans="2:2" x14ac:dyDescent="0.2">
      <c r="B877" s="3" t="s">
        <v>298</v>
      </c>
    </row>
    <row r="878" spans="2:2" x14ac:dyDescent="0.2">
      <c r="B878" s="3" t="s">
        <v>968</v>
      </c>
    </row>
    <row r="879" spans="2:2" x14ac:dyDescent="0.2">
      <c r="B879" s="3" t="s">
        <v>563</v>
      </c>
    </row>
    <row r="880" spans="2:2" x14ac:dyDescent="0.2">
      <c r="B880" s="3" t="s">
        <v>1266</v>
      </c>
    </row>
    <row r="881" spans="2:2" x14ac:dyDescent="0.2">
      <c r="B881" s="3" t="s">
        <v>1267</v>
      </c>
    </row>
    <row r="882" spans="2:2" x14ac:dyDescent="0.2">
      <c r="B882" s="3" t="s">
        <v>1268</v>
      </c>
    </row>
    <row r="883" spans="2:2" x14ac:dyDescent="0.2">
      <c r="B883" s="3" t="s">
        <v>1269</v>
      </c>
    </row>
    <row r="884" spans="2:2" x14ac:dyDescent="0.2">
      <c r="B884" s="3" t="s">
        <v>1086</v>
      </c>
    </row>
    <row r="885" spans="2:2" x14ac:dyDescent="0.2">
      <c r="B885" s="3" t="s">
        <v>984</v>
      </c>
    </row>
    <row r="886" spans="2:2" x14ac:dyDescent="0.2">
      <c r="B886" s="3" t="s">
        <v>995</v>
      </c>
    </row>
    <row r="887" spans="2:2" x14ac:dyDescent="0.2">
      <c r="B887" s="3" t="s">
        <v>1059</v>
      </c>
    </row>
    <row r="888" spans="2:2" x14ac:dyDescent="0.2">
      <c r="B888" s="3" t="s">
        <v>310</v>
      </c>
    </row>
    <row r="889" spans="2:2" x14ac:dyDescent="0.2">
      <c r="B889" s="3" t="s">
        <v>991</v>
      </c>
    </row>
    <row r="890" spans="2:2" x14ac:dyDescent="0.2">
      <c r="B890" s="3" t="s">
        <v>1270</v>
      </c>
    </row>
    <row r="891" spans="2:2" x14ac:dyDescent="0.2">
      <c r="B891" s="3" t="s">
        <v>367</v>
      </c>
    </row>
    <row r="892" spans="2:2" x14ac:dyDescent="0.2">
      <c r="B892" s="3" t="s">
        <v>1271</v>
      </c>
    </row>
    <row r="893" spans="2:2" x14ac:dyDescent="0.2">
      <c r="B893" s="3" t="s">
        <v>478</v>
      </c>
    </row>
    <row r="894" spans="2:2" x14ac:dyDescent="0.2">
      <c r="B894" s="3" t="s">
        <v>1272</v>
      </c>
    </row>
    <row r="895" spans="2:2" x14ac:dyDescent="0.2">
      <c r="B895" s="3" t="s">
        <v>1273</v>
      </c>
    </row>
    <row r="896" spans="2:2" x14ac:dyDescent="0.2">
      <c r="B896" s="3" t="s">
        <v>553</v>
      </c>
    </row>
    <row r="897" spans="2:2" x14ac:dyDescent="0.2">
      <c r="B897" s="3" t="s">
        <v>739</v>
      </c>
    </row>
    <row r="898" spans="2:2" x14ac:dyDescent="0.2">
      <c r="B898" s="3" t="s">
        <v>106</v>
      </c>
    </row>
    <row r="899" spans="2:2" x14ac:dyDescent="0.2">
      <c r="B899" s="3" t="s">
        <v>1058</v>
      </c>
    </row>
    <row r="900" spans="2:2" x14ac:dyDescent="0.2">
      <c r="B900" s="3" t="s">
        <v>1274</v>
      </c>
    </row>
    <row r="901" spans="2:2" x14ac:dyDescent="0.2">
      <c r="B901" s="3" t="s">
        <v>241</v>
      </c>
    </row>
    <row r="902" spans="2:2" x14ac:dyDescent="0.2">
      <c r="B902" s="3" t="s">
        <v>1035</v>
      </c>
    </row>
    <row r="903" spans="2:2" x14ac:dyDescent="0.2">
      <c r="B903" s="3" t="s">
        <v>1275</v>
      </c>
    </row>
    <row r="904" spans="2:2" x14ac:dyDescent="0.2">
      <c r="B904" s="3" t="s">
        <v>467</v>
      </c>
    </row>
    <row r="905" spans="2:2" x14ac:dyDescent="0.2">
      <c r="B905" s="3" t="s">
        <v>510</v>
      </c>
    </row>
    <row r="906" spans="2:2" x14ac:dyDescent="0.2">
      <c r="B906" s="3" t="s">
        <v>936</v>
      </c>
    </row>
    <row r="907" spans="2:2" x14ac:dyDescent="0.2">
      <c r="B907" s="3" t="s">
        <v>388</v>
      </c>
    </row>
    <row r="908" spans="2:2" x14ac:dyDescent="0.2">
      <c r="B908" s="3" t="s">
        <v>1276</v>
      </c>
    </row>
    <row r="909" spans="2:2" x14ac:dyDescent="0.2">
      <c r="B909" s="3" t="s">
        <v>420</v>
      </c>
    </row>
    <row r="910" spans="2:2" x14ac:dyDescent="0.2">
      <c r="B910" s="3" t="s">
        <v>1045</v>
      </c>
    </row>
    <row r="911" spans="2:2" x14ac:dyDescent="0.2">
      <c r="B911" s="3" t="s">
        <v>230</v>
      </c>
    </row>
    <row r="912" spans="2:2" x14ac:dyDescent="0.2">
      <c r="B912" s="3" t="s">
        <v>1277</v>
      </c>
    </row>
    <row r="913" spans="2:2" x14ac:dyDescent="0.2">
      <c r="B913" s="3" t="s">
        <v>1278</v>
      </c>
    </row>
    <row r="914" spans="2:2" x14ac:dyDescent="0.2">
      <c r="B914" s="3" t="s">
        <v>517</v>
      </c>
    </row>
    <row r="915" spans="2:2" x14ac:dyDescent="0.2">
      <c r="B915" s="3" t="s">
        <v>1279</v>
      </c>
    </row>
    <row r="916" spans="2:2" x14ac:dyDescent="0.2">
      <c r="B916" s="3" t="s">
        <v>339</v>
      </c>
    </row>
    <row r="917" spans="2:2" x14ac:dyDescent="0.2">
      <c r="B917" s="3" t="s">
        <v>1280</v>
      </c>
    </row>
    <row r="918" spans="2:2" x14ac:dyDescent="0.2">
      <c r="B918" s="3" t="s">
        <v>1034</v>
      </c>
    </row>
    <row r="919" spans="2:2" x14ac:dyDescent="0.2">
      <c r="B919" s="3" t="s">
        <v>1281</v>
      </c>
    </row>
    <row r="920" spans="2:2" x14ac:dyDescent="0.2">
      <c r="B920" s="3" t="s">
        <v>640</v>
      </c>
    </row>
    <row r="921" spans="2:2" x14ac:dyDescent="0.2">
      <c r="B921" s="3" t="s">
        <v>1282</v>
      </c>
    </row>
    <row r="922" spans="2:2" x14ac:dyDescent="0.2">
      <c r="B922" s="3" t="s">
        <v>399</v>
      </c>
    </row>
    <row r="923" spans="2:2" x14ac:dyDescent="0.2">
      <c r="B923" s="3" t="s">
        <v>1283</v>
      </c>
    </row>
    <row r="924" spans="2:2" x14ac:dyDescent="0.2">
      <c r="B924" s="3" t="s">
        <v>1066</v>
      </c>
    </row>
    <row r="925" spans="2:2" x14ac:dyDescent="0.2">
      <c r="B925" s="3" t="s">
        <v>1284</v>
      </c>
    </row>
    <row r="926" spans="2:2" x14ac:dyDescent="0.2">
      <c r="B926" s="3" t="s">
        <v>218</v>
      </c>
    </row>
    <row r="927" spans="2:2" x14ac:dyDescent="0.2">
      <c r="B927" s="3" t="s">
        <v>380</v>
      </c>
    </row>
    <row r="928" spans="2:2" x14ac:dyDescent="0.2">
      <c r="B928" s="3" t="s">
        <v>1285</v>
      </c>
    </row>
    <row r="929" spans="2:2" x14ac:dyDescent="0.2">
      <c r="B929" s="3" t="s">
        <v>1286</v>
      </c>
    </row>
    <row r="930" spans="2:2" x14ac:dyDescent="0.2">
      <c r="B930" s="3" t="s">
        <v>1287</v>
      </c>
    </row>
    <row r="931" spans="2:2" x14ac:dyDescent="0.2">
      <c r="B931" s="3" t="s">
        <v>1288</v>
      </c>
    </row>
    <row r="932" spans="2:2" x14ac:dyDescent="0.2">
      <c r="B932" s="3" t="s">
        <v>31</v>
      </c>
    </row>
    <row r="933" spans="2:2" x14ac:dyDescent="0.2">
      <c r="B933" s="3" t="s">
        <v>1289</v>
      </c>
    </row>
    <row r="934" spans="2:2" x14ac:dyDescent="0.2">
      <c r="B934" s="3" t="s">
        <v>100</v>
      </c>
    </row>
    <row r="935" spans="2:2" x14ac:dyDescent="0.2">
      <c r="B935" s="3" t="s">
        <v>1290</v>
      </c>
    </row>
    <row r="936" spans="2:2" x14ac:dyDescent="0.2">
      <c r="B936" s="3" t="s">
        <v>352</v>
      </c>
    </row>
    <row r="937" spans="2:2" x14ac:dyDescent="0.2">
      <c r="B937" s="3" t="s">
        <v>1291</v>
      </c>
    </row>
    <row r="938" spans="2:2" x14ac:dyDescent="0.2">
      <c r="B938" s="3" t="s">
        <v>1292</v>
      </c>
    </row>
    <row r="939" spans="2:2" x14ac:dyDescent="0.2">
      <c r="B939" s="3" t="s">
        <v>1293</v>
      </c>
    </row>
    <row r="940" spans="2:2" x14ac:dyDescent="0.2">
      <c r="B940" s="3" t="s">
        <v>783</v>
      </c>
    </row>
    <row r="941" spans="2:2" x14ac:dyDescent="0.2">
      <c r="B941" s="3" t="s">
        <v>1294</v>
      </c>
    </row>
    <row r="942" spans="2:2" x14ac:dyDescent="0.2">
      <c r="B942" s="3" t="s">
        <v>1295</v>
      </c>
    </row>
    <row r="943" spans="2:2" x14ac:dyDescent="0.2">
      <c r="B943" s="3" t="s">
        <v>1009</v>
      </c>
    </row>
    <row r="944" spans="2:2" x14ac:dyDescent="0.2">
      <c r="B944" s="3" t="s">
        <v>1296</v>
      </c>
    </row>
    <row r="945" spans="2:2" x14ac:dyDescent="0.2">
      <c r="B945" s="3" t="s">
        <v>1297</v>
      </c>
    </row>
    <row r="946" spans="2:2" x14ac:dyDescent="0.2">
      <c r="B946" s="3" t="s">
        <v>374</v>
      </c>
    </row>
    <row r="947" spans="2:2" x14ac:dyDescent="0.2">
      <c r="B947" s="3" t="s">
        <v>391</v>
      </c>
    </row>
    <row r="948" spans="2:2" x14ac:dyDescent="0.2">
      <c r="B948" s="3" t="s">
        <v>1298</v>
      </c>
    </row>
    <row r="949" spans="2:2" x14ac:dyDescent="0.2">
      <c r="B949" s="3" t="s">
        <v>905</v>
      </c>
    </row>
    <row r="950" spans="2:2" x14ac:dyDescent="0.2">
      <c r="B950" s="3" t="s">
        <v>118</v>
      </c>
    </row>
    <row r="951" spans="2:2" x14ac:dyDescent="0.2">
      <c r="B951" s="3" t="s">
        <v>1299</v>
      </c>
    </row>
    <row r="952" spans="2:2" x14ac:dyDescent="0.2">
      <c r="B952" s="3" t="s">
        <v>315</v>
      </c>
    </row>
    <row r="953" spans="2:2" x14ac:dyDescent="0.2">
      <c r="B953" s="3" t="s">
        <v>1300</v>
      </c>
    </row>
    <row r="954" spans="2:2" x14ac:dyDescent="0.2">
      <c r="B954" s="3" t="s">
        <v>83</v>
      </c>
    </row>
    <row r="955" spans="2:2" x14ac:dyDescent="0.2">
      <c r="B955" s="3" t="s">
        <v>1301</v>
      </c>
    </row>
    <row r="956" spans="2:2" x14ac:dyDescent="0.2">
      <c r="B956" s="3" t="s">
        <v>1010</v>
      </c>
    </row>
    <row r="957" spans="2:2" x14ac:dyDescent="0.2">
      <c r="B957" s="3" t="s">
        <v>1302</v>
      </c>
    </row>
    <row r="958" spans="2:2" x14ac:dyDescent="0.2">
      <c r="B958" s="3" t="s">
        <v>875</v>
      </c>
    </row>
    <row r="959" spans="2:2" x14ac:dyDescent="0.2">
      <c r="B959" s="3" t="s">
        <v>916</v>
      </c>
    </row>
    <row r="960" spans="2:2" x14ac:dyDescent="0.2">
      <c r="B960" s="3" t="s">
        <v>1303</v>
      </c>
    </row>
    <row r="961" spans="2:2" x14ac:dyDescent="0.2">
      <c r="B961" s="3" t="s">
        <v>922</v>
      </c>
    </row>
    <row r="962" spans="2:2" x14ac:dyDescent="0.2">
      <c r="B962" s="3" t="s">
        <v>1304</v>
      </c>
    </row>
    <row r="963" spans="2:2" x14ac:dyDescent="0.2">
      <c r="B963" s="3" t="s">
        <v>529</v>
      </c>
    </row>
    <row r="964" spans="2:2" x14ac:dyDescent="0.2">
      <c r="B964" s="3" t="s">
        <v>134</v>
      </c>
    </row>
    <row r="965" spans="2:2" x14ac:dyDescent="0.2">
      <c r="B965" s="3" t="s">
        <v>695</v>
      </c>
    </row>
    <row r="966" spans="2:2" x14ac:dyDescent="0.2">
      <c r="B966" s="3" t="s">
        <v>402</v>
      </c>
    </row>
    <row r="967" spans="2:2" x14ac:dyDescent="0.2">
      <c r="B967" s="3" t="s">
        <v>1305</v>
      </c>
    </row>
    <row r="968" spans="2:2" x14ac:dyDescent="0.2">
      <c r="B968" s="3" t="s">
        <v>998</v>
      </c>
    </row>
    <row r="969" spans="2:2" x14ac:dyDescent="0.2">
      <c r="B969" s="3" t="s">
        <v>972</v>
      </c>
    </row>
    <row r="970" spans="2:2" x14ac:dyDescent="0.2">
      <c r="B970" s="3" t="s">
        <v>988</v>
      </c>
    </row>
    <row r="971" spans="2:2" x14ac:dyDescent="0.2">
      <c r="B971" s="3" t="s">
        <v>162</v>
      </c>
    </row>
    <row r="972" spans="2:2" x14ac:dyDescent="0.2">
      <c r="B972" s="3" t="s">
        <v>362</v>
      </c>
    </row>
    <row r="973" spans="2:2" x14ac:dyDescent="0.2">
      <c r="B973" s="3" t="s">
        <v>441</v>
      </c>
    </row>
    <row r="974" spans="2:2" x14ac:dyDescent="0.2">
      <c r="B974" s="3" t="s">
        <v>477</v>
      </c>
    </row>
    <row r="975" spans="2:2" x14ac:dyDescent="0.2">
      <c r="B975" s="3" t="s">
        <v>1306</v>
      </c>
    </row>
    <row r="976" spans="2:2" x14ac:dyDescent="0.2">
      <c r="B976" s="3" t="s">
        <v>195</v>
      </c>
    </row>
    <row r="977" spans="2:2" x14ac:dyDescent="0.2">
      <c r="B977" s="3" t="s">
        <v>1307</v>
      </c>
    </row>
    <row r="978" spans="2:2" x14ac:dyDescent="0.2">
      <c r="B978" s="3" t="s">
        <v>1308</v>
      </c>
    </row>
    <row r="979" spans="2:2" x14ac:dyDescent="0.2">
      <c r="B979" s="3" t="s">
        <v>1062</v>
      </c>
    </row>
    <row r="980" spans="2:2" x14ac:dyDescent="0.2">
      <c r="B980" s="3" t="s">
        <v>294</v>
      </c>
    </row>
    <row r="981" spans="2:2" x14ac:dyDescent="0.2">
      <c r="B981" s="3" t="s">
        <v>566</v>
      </c>
    </row>
    <row r="982" spans="2:2" x14ac:dyDescent="0.2">
      <c r="B982" s="3" t="s">
        <v>393</v>
      </c>
    </row>
    <row r="983" spans="2:2" x14ac:dyDescent="0.2">
      <c r="B983" s="3" t="s">
        <v>158</v>
      </c>
    </row>
    <row r="984" spans="2:2" x14ac:dyDescent="0.2">
      <c r="B984" s="3" t="s">
        <v>1309</v>
      </c>
    </row>
    <row r="985" spans="2:2" x14ac:dyDescent="0.2">
      <c r="B985" s="3" t="s">
        <v>906</v>
      </c>
    </row>
    <row r="986" spans="2:2" x14ac:dyDescent="0.2">
      <c r="B986" s="3" t="s">
        <v>485</v>
      </c>
    </row>
    <row r="987" spans="2:2" x14ac:dyDescent="0.2">
      <c r="B987" s="3" t="s">
        <v>57</v>
      </c>
    </row>
    <row r="988" spans="2:2" x14ac:dyDescent="0.2">
      <c r="B988" s="3" t="s">
        <v>449</v>
      </c>
    </row>
    <row r="989" spans="2:2" x14ac:dyDescent="0.2">
      <c r="B989" s="3" t="s">
        <v>1310</v>
      </c>
    </row>
    <row r="990" spans="2:2" x14ac:dyDescent="0.2">
      <c r="B990" s="3" t="s">
        <v>1085</v>
      </c>
    </row>
    <row r="991" spans="2:2" x14ac:dyDescent="0.2">
      <c r="B991" s="3" t="s">
        <v>1063</v>
      </c>
    </row>
    <row r="992" spans="2:2" x14ac:dyDescent="0.2">
      <c r="B992" s="3" t="s">
        <v>1053</v>
      </c>
    </row>
    <row r="993" spans="2:2" x14ac:dyDescent="0.2">
      <c r="B993" s="3" t="s">
        <v>1311</v>
      </c>
    </row>
    <row r="994" spans="2:2" x14ac:dyDescent="0.2">
      <c r="B994" s="3" t="s">
        <v>1039</v>
      </c>
    </row>
    <row r="995" spans="2:2" x14ac:dyDescent="0.2">
      <c r="B995" s="3" t="s">
        <v>271</v>
      </c>
    </row>
    <row r="996" spans="2:2" x14ac:dyDescent="0.2">
      <c r="B996" s="3" t="s">
        <v>515</v>
      </c>
    </row>
    <row r="997" spans="2:2" x14ac:dyDescent="0.2">
      <c r="B997" s="3" t="s">
        <v>890</v>
      </c>
    </row>
    <row r="998" spans="2:2" x14ac:dyDescent="0.2">
      <c r="B998" s="3" t="s">
        <v>1089</v>
      </c>
    </row>
    <row r="999" spans="2:2" x14ac:dyDescent="0.2">
      <c r="B999" s="3" t="s">
        <v>95</v>
      </c>
    </row>
    <row r="1000" spans="2:2" x14ac:dyDescent="0.2">
      <c r="B1000" s="3" t="s">
        <v>1312</v>
      </c>
    </row>
    <row r="1001" spans="2:2" x14ac:dyDescent="0.2">
      <c r="B1001" s="3" t="s">
        <v>994</v>
      </c>
    </row>
    <row r="1002" spans="2:2" x14ac:dyDescent="0.2">
      <c r="B1002" s="3" t="s">
        <v>14</v>
      </c>
    </row>
    <row r="1003" spans="2:2" x14ac:dyDescent="0.2">
      <c r="B1003" s="3" t="s">
        <v>159</v>
      </c>
    </row>
    <row r="1004" spans="2:2" x14ac:dyDescent="0.2">
      <c r="B1004" s="3" t="s">
        <v>70</v>
      </c>
    </row>
    <row r="1005" spans="2:2" x14ac:dyDescent="0.2">
      <c r="B1005" s="3" t="s">
        <v>457</v>
      </c>
    </row>
    <row r="1006" spans="2:2" x14ac:dyDescent="0.2">
      <c r="B1006" s="3" t="s">
        <v>1313</v>
      </c>
    </row>
    <row r="1007" spans="2:2" x14ac:dyDescent="0.2">
      <c r="B1007" s="3" t="s">
        <v>343</v>
      </c>
    </row>
    <row r="1008" spans="2:2" x14ac:dyDescent="0.2">
      <c r="B1008" s="3" t="s">
        <v>281</v>
      </c>
    </row>
    <row r="1009" spans="2:2" x14ac:dyDescent="0.2">
      <c r="B1009" s="3" t="s">
        <v>1314</v>
      </c>
    </row>
    <row r="1010" spans="2:2" x14ac:dyDescent="0.2">
      <c r="B1010" s="3" t="s">
        <v>212</v>
      </c>
    </row>
    <row r="1011" spans="2:2" x14ac:dyDescent="0.2">
      <c r="B1011" s="3" t="s">
        <v>1315</v>
      </c>
    </row>
    <row r="1012" spans="2:2" x14ac:dyDescent="0.2">
      <c r="B1012" s="3" t="s">
        <v>1068</v>
      </c>
    </row>
    <row r="1013" spans="2:2" x14ac:dyDescent="0.2">
      <c r="B1013" s="3" t="s">
        <v>58</v>
      </c>
    </row>
    <row r="1014" spans="2:2" x14ac:dyDescent="0.2">
      <c r="B1014" s="3" t="s">
        <v>410</v>
      </c>
    </row>
    <row r="1015" spans="2:2" x14ac:dyDescent="0.2">
      <c r="B1015" s="3" t="s">
        <v>60</v>
      </c>
    </row>
    <row r="1016" spans="2:2" x14ac:dyDescent="0.2">
      <c r="B1016" s="3" t="s">
        <v>959</v>
      </c>
    </row>
    <row r="1017" spans="2:2" x14ac:dyDescent="0.2">
      <c r="B1017" s="3" t="s">
        <v>1316</v>
      </c>
    </row>
    <row r="1018" spans="2:2" x14ac:dyDescent="0.2">
      <c r="B1018" s="3" t="s">
        <v>473</v>
      </c>
    </row>
    <row r="1019" spans="2:2" x14ac:dyDescent="0.2">
      <c r="B1019" s="3" t="s">
        <v>1317</v>
      </c>
    </row>
    <row r="1020" spans="2:2" x14ac:dyDescent="0.2">
      <c r="B1020" s="3" t="s">
        <v>1318</v>
      </c>
    </row>
    <row r="1021" spans="2:2" x14ac:dyDescent="0.2">
      <c r="B1021" s="3" t="s">
        <v>291</v>
      </c>
    </row>
    <row r="1022" spans="2:2" x14ac:dyDescent="0.2">
      <c r="B1022" s="3" t="s">
        <v>382</v>
      </c>
    </row>
    <row r="1023" spans="2:2" x14ac:dyDescent="0.2">
      <c r="B1023" s="3" t="s">
        <v>225</v>
      </c>
    </row>
    <row r="1024" spans="2:2" x14ac:dyDescent="0.2">
      <c r="B1024" s="3" t="s">
        <v>85</v>
      </c>
    </row>
    <row r="1025" spans="2:2" x14ac:dyDescent="0.2">
      <c r="B1025" s="3" t="s">
        <v>1319</v>
      </c>
    </row>
    <row r="1026" spans="2:2" x14ac:dyDescent="0.2">
      <c r="B1026" s="3" t="s">
        <v>189</v>
      </c>
    </row>
    <row r="1027" spans="2:2" x14ac:dyDescent="0.2">
      <c r="B1027" s="3" t="s">
        <v>318</v>
      </c>
    </row>
    <row r="1028" spans="2:2" x14ac:dyDescent="0.2">
      <c r="B1028" s="3" t="s">
        <v>376</v>
      </c>
    </row>
    <row r="1029" spans="2:2" x14ac:dyDescent="0.2">
      <c r="B1029" s="3" t="s">
        <v>1320</v>
      </c>
    </row>
    <row r="1030" spans="2:2" x14ac:dyDescent="0.2">
      <c r="B1030" s="3" t="s">
        <v>475</v>
      </c>
    </row>
    <row r="1031" spans="2:2" x14ac:dyDescent="0.2">
      <c r="B1031" s="3" t="s">
        <v>222</v>
      </c>
    </row>
    <row r="1032" spans="2:2" x14ac:dyDescent="0.2">
      <c r="B1032" s="3" t="s">
        <v>1321</v>
      </c>
    </row>
    <row r="1033" spans="2:2" x14ac:dyDescent="0.2">
      <c r="B1033" s="3" t="s">
        <v>87</v>
      </c>
    </row>
    <row r="1034" spans="2:2" x14ac:dyDescent="0.2">
      <c r="B1034" s="3" t="s">
        <v>468</v>
      </c>
    </row>
    <row r="1035" spans="2:2" x14ac:dyDescent="0.2">
      <c r="B1035" s="3" t="s">
        <v>302</v>
      </c>
    </row>
    <row r="1036" spans="2:2" x14ac:dyDescent="0.2">
      <c r="B1036" s="3" t="s">
        <v>136</v>
      </c>
    </row>
    <row r="1037" spans="2:2" x14ac:dyDescent="0.2">
      <c r="B1037" s="3" t="s">
        <v>1322</v>
      </c>
    </row>
    <row r="1038" spans="2:2" x14ac:dyDescent="0.2">
      <c r="B1038" s="3" t="s">
        <v>109</v>
      </c>
    </row>
    <row r="1039" spans="2:2" x14ac:dyDescent="0.2">
      <c r="B1039" s="3" t="s">
        <v>1323</v>
      </c>
    </row>
    <row r="1040" spans="2:2" x14ac:dyDescent="0.2">
      <c r="B1040" s="3" t="s">
        <v>987</v>
      </c>
    </row>
    <row r="1041" spans="2:2" x14ac:dyDescent="0.2">
      <c r="B1041" s="3" t="s">
        <v>1324</v>
      </c>
    </row>
    <row r="1042" spans="2:2" x14ac:dyDescent="0.2">
      <c r="B1042" s="3" t="s">
        <v>0</v>
      </c>
    </row>
    <row r="1043" spans="2:2" x14ac:dyDescent="0.2">
      <c r="B1043" s="3" t="s">
        <v>90</v>
      </c>
    </row>
    <row r="1044" spans="2:2" x14ac:dyDescent="0.2">
      <c r="B1044" s="3" t="s">
        <v>1325</v>
      </c>
    </row>
    <row r="1045" spans="2:2" x14ac:dyDescent="0.2">
      <c r="B1045" s="3" t="s">
        <v>1326</v>
      </c>
    </row>
    <row r="1046" spans="2:2" x14ac:dyDescent="0.2">
      <c r="B1046" s="3" t="s">
        <v>42</v>
      </c>
    </row>
    <row r="1047" spans="2:2" x14ac:dyDescent="0.2">
      <c r="B1047" s="3" t="s">
        <v>963</v>
      </c>
    </row>
    <row r="1048" spans="2:2" x14ac:dyDescent="0.2">
      <c r="B1048" s="3" t="s">
        <v>1327</v>
      </c>
    </row>
    <row r="1049" spans="2:2" x14ac:dyDescent="0.2">
      <c r="B1049" s="3" t="s">
        <v>1328</v>
      </c>
    </row>
  </sheetData>
  <autoFilter ref="B1:J1049" xr:uid="{678109C5-8614-4AA2-B206-3D4077421A7A}"/>
  <mergeCells count="1">
    <mergeCell ref="K2:O2"/>
  </mergeCells>
  <conditionalFormatting sqref="C5:C450">
    <cfRule type="duplicateValues" dxfId="1" priority="2"/>
  </conditionalFormatting>
  <conditionalFormatting sqref="D1770:D1048576 D1:D2 D5:D555">
    <cfRule type="duplicateValues" dxfId="0" priority="1"/>
  </conditionalFormatting>
  <hyperlinks>
    <hyperlink ref="C1" r:id="rId1" xr:uid="{AE2C7E2F-987C-40D8-80DE-2BBB81F385D9}"/>
    <hyperlink ref="D1" r:id="rId2" xr:uid="{F65B235F-3D5E-40C5-85DB-BA5C753A9982}"/>
    <hyperlink ref="H1" r:id="rId3" xr:uid="{14A99D80-7AC7-42A9-B38B-94D6AD72F08C}"/>
    <hyperlink ref="I1" r:id="rId4" xr:uid="{05640DEF-ABBE-48F6-B1E0-A4890DCAAE52}"/>
  </hyperlinks>
  <pageMargins left="0.7" right="0.7" top="0.78740157499999996" bottom="0.78740157499999996" header="0.3" footer="0.3"/>
  <pageSetup paperSize="9" orientation="portrait" r:id="rId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Schloßhauer</dc:creator>
  <cp:lastModifiedBy>Jochen Imig</cp:lastModifiedBy>
  <dcterms:created xsi:type="dcterms:W3CDTF">2024-07-23T09:15:17Z</dcterms:created>
  <dcterms:modified xsi:type="dcterms:W3CDTF">2025-10-20T19:15:54Z</dcterms:modified>
</cp:coreProperties>
</file>